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20" windowWidth="20115" windowHeight="7740" firstSheet="3" activeTab="7"/>
  </bookViews>
  <sheets>
    <sheet name="Firmicutes data" sheetId="7" r:id="rId1"/>
    <sheet name="Firmicutes standard curve" sheetId="6" r:id="rId2"/>
    <sheet name="Bifidobacteria data" sheetId="5" r:id="rId3"/>
    <sheet name="Bifidobacteria curve" sheetId="4" r:id="rId4"/>
    <sheet name="Bacteriodetes" sheetId="9" r:id="rId5"/>
    <sheet name="Bacteroidetes standard curve" sheetId="8" r:id="rId6"/>
    <sheet name="Bacteriodes" sheetId="11" r:id="rId7"/>
    <sheet name="Bacteriodes standard curve" sheetId="10" r:id="rId8"/>
  </sheets>
  <externalReferences>
    <externalReference r:id="rId9"/>
    <externalReference r:id="rId10"/>
  </externalReferences>
  <calcPr calcId="145621"/>
</workbook>
</file>

<file path=xl/calcChain.xml><?xml version="1.0" encoding="utf-8"?>
<calcChain xmlns="http://schemas.openxmlformats.org/spreadsheetml/2006/main">
  <c r="J59" i="11" l="1"/>
  <c r="K59" i="11" s="1"/>
  <c r="D59" i="11"/>
  <c r="E59" i="11" s="1"/>
  <c r="J56" i="11"/>
  <c r="K56" i="11" s="1"/>
  <c r="D56" i="11"/>
  <c r="E56" i="11" s="1"/>
  <c r="J53" i="11"/>
  <c r="K53" i="11" s="1"/>
  <c r="D53" i="11"/>
  <c r="E53" i="11" s="1"/>
  <c r="J50" i="11"/>
  <c r="K50" i="11" s="1"/>
  <c r="D50" i="11"/>
  <c r="E50" i="11" s="1"/>
  <c r="J47" i="11"/>
  <c r="K47" i="11" s="1"/>
  <c r="D47" i="11"/>
  <c r="E47" i="11" s="1"/>
  <c r="J44" i="11"/>
  <c r="K44" i="11" s="1"/>
  <c r="D44" i="11"/>
  <c r="E44" i="11" s="1"/>
  <c r="J41" i="11"/>
  <c r="K41" i="11" s="1"/>
  <c r="D41" i="11"/>
  <c r="E41" i="11" s="1"/>
  <c r="J38" i="11"/>
  <c r="K38" i="11" s="1"/>
  <c r="D38" i="11"/>
  <c r="E38" i="11" s="1"/>
  <c r="J35" i="11"/>
  <c r="K35" i="11" s="1"/>
  <c r="D35" i="11"/>
  <c r="E35" i="11" s="1"/>
  <c r="J32" i="11"/>
  <c r="K32" i="11" s="1"/>
  <c r="D32" i="11"/>
  <c r="E32" i="11" s="1"/>
  <c r="J29" i="11"/>
  <c r="K29" i="11" s="1"/>
  <c r="D29" i="11"/>
  <c r="E29" i="11" s="1"/>
  <c r="J26" i="11"/>
  <c r="K26" i="11" s="1"/>
  <c r="D26" i="11"/>
  <c r="E26" i="11" s="1"/>
  <c r="J23" i="11"/>
  <c r="K23" i="11" s="1"/>
  <c r="D23" i="11"/>
  <c r="E23" i="11" s="1"/>
  <c r="J20" i="11"/>
  <c r="K20" i="11" s="1"/>
  <c r="D20" i="11"/>
  <c r="E20" i="11" s="1"/>
  <c r="J17" i="11"/>
  <c r="K17" i="11" s="1"/>
  <c r="D17" i="11"/>
  <c r="E17" i="11" s="1"/>
  <c r="J14" i="11"/>
  <c r="K14" i="11" s="1"/>
  <c r="D14" i="11"/>
  <c r="E14" i="11" s="1"/>
  <c r="J11" i="11"/>
  <c r="K11" i="11" s="1"/>
  <c r="D11" i="11"/>
  <c r="E11" i="11" s="1"/>
  <c r="J8" i="11"/>
  <c r="K8" i="11" s="1"/>
  <c r="D8" i="11"/>
  <c r="E8" i="11" s="1"/>
  <c r="J5" i="11"/>
  <c r="K5" i="11" s="1"/>
  <c r="D5" i="11"/>
  <c r="E5" i="11" s="1"/>
  <c r="J2" i="11"/>
  <c r="K2" i="11" s="1"/>
  <c r="D2" i="11"/>
  <c r="E2" i="11" s="1"/>
  <c r="C55" i="10"/>
  <c r="C52" i="10"/>
  <c r="C49" i="10"/>
  <c r="C46" i="10"/>
  <c r="C43" i="10"/>
  <c r="C40" i="10"/>
  <c r="C37" i="10"/>
  <c r="C34" i="10"/>
  <c r="C31" i="10"/>
  <c r="C26" i="10"/>
  <c r="C23" i="10"/>
  <c r="C20" i="10"/>
  <c r="C17" i="10"/>
  <c r="C14" i="10"/>
  <c r="C11" i="10"/>
  <c r="C8" i="10"/>
  <c r="C5" i="10"/>
  <c r="C2" i="10"/>
  <c r="J59" i="9"/>
  <c r="K59" i="9" s="1"/>
  <c r="D59" i="9"/>
  <c r="E59" i="9" s="1"/>
  <c r="J56" i="9"/>
  <c r="K56" i="9" s="1"/>
  <c r="E56" i="9"/>
  <c r="D56" i="9"/>
  <c r="J53" i="9"/>
  <c r="K53" i="9" s="1"/>
  <c r="D53" i="9"/>
  <c r="E53" i="9" s="1"/>
  <c r="J50" i="9"/>
  <c r="K50" i="9" s="1"/>
  <c r="D50" i="9"/>
  <c r="E50" i="9" s="1"/>
  <c r="J47" i="9"/>
  <c r="K47" i="9" s="1"/>
  <c r="E47" i="9"/>
  <c r="D47" i="9"/>
  <c r="J44" i="9"/>
  <c r="K44" i="9" s="1"/>
  <c r="E44" i="9"/>
  <c r="D44" i="9"/>
  <c r="J41" i="9"/>
  <c r="K41" i="9" s="1"/>
  <c r="D41" i="9"/>
  <c r="E41" i="9" s="1"/>
  <c r="J38" i="9"/>
  <c r="K38" i="9" s="1"/>
  <c r="D38" i="9"/>
  <c r="E38" i="9" s="1"/>
  <c r="J35" i="9"/>
  <c r="K35" i="9" s="1"/>
  <c r="D35" i="9"/>
  <c r="E35" i="9" s="1"/>
  <c r="J32" i="9"/>
  <c r="K32" i="9" s="1"/>
  <c r="E32" i="9"/>
  <c r="D32" i="9"/>
  <c r="J29" i="9"/>
  <c r="K29" i="9" s="1"/>
  <c r="D29" i="9"/>
  <c r="E29" i="9" s="1"/>
  <c r="J26" i="9"/>
  <c r="K26" i="9" s="1"/>
  <c r="D26" i="9"/>
  <c r="E26" i="9" s="1"/>
  <c r="J23" i="9"/>
  <c r="K23" i="9" s="1"/>
  <c r="D23" i="9"/>
  <c r="E23" i="9" s="1"/>
  <c r="J20" i="9"/>
  <c r="K20" i="9" s="1"/>
  <c r="E20" i="9"/>
  <c r="D20" i="9"/>
  <c r="J17" i="9"/>
  <c r="K17" i="9" s="1"/>
  <c r="D17" i="9"/>
  <c r="E17" i="9" s="1"/>
  <c r="J14" i="9"/>
  <c r="K14" i="9" s="1"/>
  <c r="D14" i="9"/>
  <c r="E14" i="9" s="1"/>
  <c r="J11" i="9"/>
  <c r="K11" i="9" s="1"/>
  <c r="D11" i="9"/>
  <c r="E11" i="9" s="1"/>
  <c r="J8" i="9"/>
  <c r="K8" i="9" s="1"/>
  <c r="E8" i="9"/>
  <c r="D8" i="9"/>
  <c r="J5" i="9"/>
  <c r="K5" i="9" s="1"/>
  <c r="D5" i="9"/>
  <c r="E5" i="9" s="1"/>
  <c r="J2" i="9"/>
  <c r="K2" i="9" s="1"/>
  <c r="D2" i="9"/>
  <c r="E2" i="9" s="1"/>
  <c r="C55" i="8"/>
  <c r="C52" i="8"/>
  <c r="C49" i="8"/>
  <c r="C46" i="8"/>
  <c r="C43" i="8"/>
  <c r="C40" i="8"/>
  <c r="C37" i="8"/>
  <c r="C34" i="8"/>
  <c r="C31" i="8"/>
  <c r="C26" i="8"/>
  <c r="C23" i="8"/>
  <c r="C20" i="8"/>
  <c r="C17" i="8"/>
  <c r="C14" i="8"/>
  <c r="C11" i="8"/>
  <c r="C8" i="8"/>
  <c r="C5" i="8"/>
  <c r="C2" i="8"/>
  <c r="K77" i="7" l="1"/>
  <c r="D77" i="7"/>
  <c r="F77" i="7" s="1"/>
  <c r="K74" i="7"/>
  <c r="D74" i="7"/>
  <c r="F74" i="7" s="1"/>
  <c r="K71" i="7"/>
  <c r="D71" i="7"/>
  <c r="F71" i="7" s="1"/>
  <c r="K68" i="7"/>
  <c r="D68" i="7"/>
  <c r="F68" i="7" s="1"/>
  <c r="K65" i="7"/>
  <c r="D65" i="7"/>
  <c r="F65" i="7" s="1"/>
  <c r="K62" i="7"/>
  <c r="D62" i="7"/>
  <c r="F62" i="7" s="1"/>
  <c r="L59" i="7"/>
  <c r="K59" i="7"/>
  <c r="D59" i="7"/>
  <c r="F59" i="7" s="1"/>
  <c r="K56" i="7"/>
  <c r="L56" i="7" s="1"/>
  <c r="F56" i="7"/>
  <c r="E56" i="7"/>
  <c r="D56" i="7"/>
  <c r="K53" i="7"/>
  <c r="L53" i="7" s="1"/>
  <c r="F53" i="7"/>
  <c r="D53" i="7"/>
  <c r="E53" i="7" s="1"/>
  <c r="K50" i="7"/>
  <c r="L50" i="7" s="1"/>
  <c r="D50" i="7"/>
  <c r="F50" i="7" s="1"/>
  <c r="L47" i="7"/>
  <c r="K47" i="7"/>
  <c r="D47" i="7"/>
  <c r="F47" i="7" s="1"/>
  <c r="K44" i="7"/>
  <c r="L44" i="7" s="1"/>
  <c r="K41" i="7"/>
  <c r="L41" i="7" s="1"/>
  <c r="D41" i="7"/>
  <c r="F41" i="7" s="1"/>
  <c r="L38" i="7"/>
  <c r="K38" i="7"/>
  <c r="D38" i="7"/>
  <c r="F38" i="7" s="1"/>
  <c r="K35" i="7"/>
  <c r="L35" i="7" s="1"/>
  <c r="F35" i="7"/>
  <c r="E35" i="7"/>
  <c r="D35" i="7"/>
  <c r="K32" i="7"/>
  <c r="L32" i="7" s="1"/>
  <c r="F32" i="7"/>
  <c r="D32" i="7"/>
  <c r="E32" i="7" s="1"/>
  <c r="K29" i="7"/>
  <c r="L29" i="7" s="1"/>
  <c r="D29" i="7"/>
  <c r="F29" i="7" s="1"/>
  <c r="L26" i="7"/>
  <c r="K26" i="7"/>
  <c r="D26" i="7"/>
  <c r="F26" i="7" s="1"/>
  <c r="K23" i="7"/>
  <c r="L23" i="7" s="1"/>
  <c r="F23" i="7"/>
  <c r="D23" i="7"/>
  <c r="E23" i="7" s="1"/>
  <c r="K20" i="7"/>
  <c r="L20" i="7" s="1"/>
  <c r="F20" i="7"/>
  <c r="D20" i="7"/>
  <c r="E20" i="7" s="1"/>
  <c r="K17" i="7"/>
  <c r="L17" i="7" s="1"/>
  <c r="D17" i="7"/>
  <c r="F17" i="7" s="1"/>
  <c r="L14" i="7"/>
  <c r="K14" i="7"/>
  <c r="D14" i="7"/>
  <c r="F14" i="7" s="1"/>
  <c r="K11" i="7"/>
  <c r="L11" i="7" s="1"/>
  <c r="F11" i="7"/>
  <c r="E11" i="7"/>
  <c r="D11" i="7"/>
  <c r="K8" i="7"/>
  <c r="L8" i="7" s="1"/>
  <c r="F8" i="7"/>
  <c r="D8" i="7"/>
  <c r="E8" i="7" s="1"/>
  <c r="K5" i="7"/>
  <c r="L5" i="7" s="1"/>
  <c r="D5" i="7"/>
  <c r="F5" i="7" s="1"/>
  <c r="L2" i="7"/>
  <c r="K2" i="7"/>
  <c r="D2" i="7"/>
  <c r="F2" i="7" s="1"/>
  <c r="K80" i="5"/>
  <c r="D80" i="5"/>
  <c r="K77" i="5"/>
  <c r="D77" i="5"/>
  <c r="K74" i="5"/>
  <c r="D74" i="5"/>
  <c r="K71" i="5"/>
  <c r="D71" i="5"/>
  <c r="K68" i="5"/>
  <c r="D68" i="5"/>
  <c r="K65" i="5"/>
  <c r="D65" i="5"/>
  <c r="K62" i="5"/>
  <c r="D62" i="5"/>
  <c r="M59" i="5"/>
  <c r="L59" i="5"/>
  <c r="K59" i="5"/>
  <c r="D59" i="5"/>
  <c r="F59" i="5" s="1"/>
  <c r="K56" i="5"/>
  <c r="M56" i="5" s="1"/>
  <c r="F56" i="5"/>
  <c r="D56" i="5"/>
  <c r="E56" i="5" s="1"/>
  <c r="M53" i="5"/>
  <c r="L53" i="5"/>
  <c r="K53" i="5"/>
  <c r="D53" i="5"/>
  <c r="F53" i="5" s="1"/>
  <c r="K50" i="5"/>
  <c r="M50" i="5" s="1"/>
  <c r="F50" i="5"/>
  <c r="D50" i="5"/>
  <c r="E50" i="5" s="1"/>
  <c r="M47" i="5"/>
  <c r="L47" i="5"/>
  <c r="K47" i="5"/>
  <c r="D47" i="5"/>
  <c r="F47" i="5" s="1"/>
  <c r="K44" i="5"/>
  <c r="M44" i="5" s="1"/>
  <c r="F44" i="5"/>
  <c r="D44" i="5"/>
  <c r="E44" i="5" s="1"/>
  <c r="M41" i="5"/>
  <c r="L41" i="5"/>
  <c r="K41" i="5"/>
  <c r="D41" i="5"/>
  <c r="F41" i="5" s="1"/>
  <c r="K38" i="5"/>
  <c r="M38" i="5" s="1"/>
  <c r="F38" i="5"/>
  <c r="D38" i="5"/>
  <c r="E38" i="5" s="1"/>
  <c r="M35" i="5"/>
  <c r="L35" i="5"/>
  <c r="K35" i="5"/>
  <c r="D35" i="5"/>
  <c r="F35" i="5" s="1"/>
  <c r="K32" i="5"/>
  <c r="M32" i="5" s="1"/>
  <c r="F32" i="5"/>
  <c r="D32" i="5"/>
  <c r="E32" i="5" s="1"/>
  <c r="M29" i="5"/>
  <c r="L29" i="5"/>
  <c r="K29" i="5"/>
  <c r="D29" i="5"/>
  <c r="F29" i="5" s="1"/>
  <c r="K26" i="5"/>
  <c r="M26" i="5" s="1"/>
  <c r="F26" i="5"/>
  <c r="D26" i="5"/>
  <c r="E26" i="5" s="1"/>
  <c r="M23" i="5"/>
  <c r="L23" i="5"/>
  <c r="K23" i="5"/>
  <c r="D23" i="5"/>
  <c r="F23" i="5" s="1"/>
  <c r="K20" i="5"/>
  <c r="M20" i="5" s="1"/>
  <c r="F20" i="5"/>
  <c r="D20" i="5"/>
  <c r="E20" i="5" s="1"/>
  <c r="M17" i="5"/>
  <c r="L17" i="5"/>
  <c r="K17" i="5"/>
  <c r="D17" i="5"/>
  <c r="F17" i="5" s="1"/>
  <c r="K14" i="5"/>
  <c r="M14" i="5" s="1"/>
  <c r="F14" i="5"/>
  <c r="D14" i="5"/>
  <c r="E14" i="5" s="1"/>
  <c r="M11" i="5"/>
  <c r="L11" i="5"/>
  <c r="K11" i="5"/>
  <c r="D11" i="5"/>
  <c r="F11" i="5" s="1"/>
  <c r="D8" i="5"/>
  <c r="F8" i="5" s="1"/>
  <c r="M5" i="5"/>
  <c r="K5" i="5"/>
  <c r="L5" i="5" s="1"/>
  <c r="F5" i="5"/>
  <c r="E5" i="5"/>
  <c r="D5" i="5"/>
  <c r="K2" i="5"/>
  <c r="M2" i="5" s="1"/>
  <c r="D2" i="5"/>
  <c r="F2" i="5" s="1"/>
  <c r="E2" i="7" l="1"/>
  <c r="E14" i="7"/>
  <c r="E26" i="7"/>
  <c r="E38" i="7"/>
  <c r="E47" i="7"/>
  <c r="E59" i="7"/>
  <c r="E5" i="7"/>
  <c r="E17" i="7"/>
  <c r="E29" i="7"/>
  <c r="E41" i="7"/>
  <c r="E50" i="7"/>
  <c r="E62" i="7"/>
  <c r="E65" i="7"/>
  <c r="E68" i="7"/>
  <c r="E71" i="7"/>
  <c r="E74" i="7"/>
  <c r="E77" i="7"/>
  <c r="L2" i="5"/>
  <c r="E11" i="5"/>
  <c r="E17" i="5"/>
  <c r="E23" i="5"/>
  <c r="E29" i="5"/>
  <c r="E35" i="5"/>
  <c r="E41" i="5"/>
  <c r="E47" i="5"/>
  <c r="E53" i="5"/>
  <c r="E59" i="5"/>
  <c r="E2" i="5"/>
  <c r="E8" i="5"/>
  <c r="L14" i="5"/>
  <c r="L20" i="5"/>
  <c r="L26" i="5"/>
  <c r="L32" i="5"/>
  <c r="L38" i="5"/>
  <c r="L44" i="5"/>
  <c r="L50" i="5"/>
  <c r="L56" i="5"/>
</calcChain>
</file>

<file path=xl/sharedStrings.xml><?xml version="1.0" encoding="utf-8"?>
<sst xmlns="http://schemas.openxmlformats.org/spreadsheetml/2006/main" count="911" uniqueCount="144">
  <si>
    <t>Cell number</t>
  </si>
  <si>
    <t>Ct</t>
  </si>
  <si>
    <t>Plate 1</t>
  </si>
  <si>
    <t>with outlier</t>
  </si>
  <si>
    <t>w/o outlier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Undetermined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Plate 2</t>
  </si>
  <si>
    <t>G12</t>
  </si>
  <si>
    <t>H1</t>
  </si>
  <si>
    <t>H2</t>
  </si>
  <si>
    <t>H3</t>
  </si>
  <si>
    <t>average</t>
  </si>
  <si>
    <t>M1</t>
  </si>
  <si>
    <t>M2</t>
  </si>
  <si>
    <t>M3</t>
  </si>
  <si>
    <t>M4</t>
  </si>
  <si>
    <t>RF1_14</t>
  </si>
  <si>
    <t>RF2_14</t>
  </si>
  <si>
    <t>RF3_14</t>
  </si>
  <si>
    <t>RF7_20</t>
  </si>
  <si>
    <t>F1_14</t>
  </si>
  <si>
    <t>F4_7</t>
  </si>
  <si>
    <t>F4_14</t>
  </si>
  <si>
    <t>F1_7</t>
  </si>
  <si>
    <t>F1_21_1</t>
  </si>
  <si>
    <t>F1_21_2</t>
  </si>
  <si>
    <t>F1_21_3</t>
  </si>
  <si>
    <t>F1_21_4</t>
  </si>
  <si>
    <t>F4_21_1</t>
  </si>
  <si>
    <t>F4_21_2</t>
  </si>
  <si>
    <t>F4_21_3</t>
  </si>
  <si>
    <t>F4_21_4</t>
  </si>
  <si>
    <t>Blank</t>
  </si>
  <si>
    <t>10^8</t>
  </si>
  <si>
    <t>10^7</t>
  </si>
  <si>
    <t>10^6</t>
  </si>
  <si>
    <t>10^5</t>
  </si>
  <si>
    <t>10^4</t>
  </si>
  <si>
    <t>10^3</t>
  </si>
  <si>
    <t>F4_DAM</t>
  </si>
  <si>
    <t>F5_DAM</t>
  </si>
  <si>
    <t>F5_7</t>
  </si>
  <si>
    <t>F5_14</t>
  </si>
  <si>
    <t>F5_21_1</t>
  </si>
  <si>
    <t>F5_21_2</t>
  </si>
  <si>
    <t>F1_DAM</t>
  </si>
  <si>
    <t>F2_DAM</t>
  </si>
  <si>
    <t>F3_DAM</t>
  </si>
  <si>
    <t>F2_7</t>
  </si>
  <si>
    <t>F2_14</t>
  </si>
  <si>
    <t>F2_21_1</t>
  </si>
  <si>
    <t>F2_21_2</t>
  </si>
  <si>
    <t>F2_21_3</t>
  </si>
  <si>
    <t>F2_21_4</t>
  </si>
  <si>
    <t>RF9_20</t>
  </si>
  <si>
    <t>RF10_20</t>
  </si>
  <si>
    <t>R_M1_DAM</t>
  </si>
  <si>
    <t>R_M2_DAM</t>
  </si>
  <si>
    <t>10^2</t>
  </si>
  <si>
    <t>10^1</t>
  </si>
  <si>
    <t>10^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4">
    <xf numFmtId="0" fontId="0" fillId="0" borderId="0" xfId="0"/>
    <xf numFmtId="0" fontId="1" fillId="0" borderId="0" xfId="0" applyFont="1"/>
    <xf numFmtId="0" fontId="2" fillId="0" borderId="0" xfId="1"/>
    <xf numFmtId="0" fontId="3" fillId="0" borderId="0" xfId="2"/>
  </cellXfs>
  <cellStyles count="3">
    <cellStyle name="Normal" xfId="0" builtinId="0"/>
    <cellStyle name="常规 2" xfId="1"/>
    <cellStyle name="常规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irmicutes with outliers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5783027121609797E-3"/>
                  <c:y val="0.137088436862058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rmicutes standard curve'!$A$2:$A$7</c:f>
              <c:numCache>
                <c:formatCode>General</c:formatCode>
                <c:ptCount val="6"/>
                <c:pt idx="0">
                  <c:v>37.27801513671875</c:v>
                </c:pt>
                <c:pt idx="1">
                  <c:v>36.629024505615234</c:v>
                </c:pt>
                <c:pt idx="2">
                  <c:v>33.855571746826172</c:v>
                </c:pt>
                <c:pt idx="3">
                  <c:v>30.5366897583007</c:v>
                </c:pt>
                <c:pt idx="4">
                  <c:v>26.9820556640625</c:v>
                </c:pt>
                <c:pt idx="5">
                  <c:v>25.227914810180664</c:v>
                </c:pt>
              </c:numCache>
            </c:numRef>
          </c:xVal>
          <c:yVal>
            <c:numRef>
              <c:f>'Firmicutes standard curve'!$B$2:$B$7</c:f>
              <c:numCache>
                <c:formatCode>General</c:formatCode>
                <c:ptCount val="6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2824576"/>
        <c:axId val="122826112"/>
      </c:scatterChart>
      <c:valAx>
        <c:axId val="1228245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826112"/>
        <c:crosses val="autoZero"/>
        <c:crossBetween val="midCat"/>
      </c:valAx>
      <c:valAx>
        <c:axId val="12282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824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acteriodes</a:t>
            </a:r>
            <a:r>
              <a:rPr lang="en-US" altLang="zh-CN" baseline="0"/>
              <a:t> standard curve 2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acteriodes standard curve'!$F$30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6646937882764654"/>
                  <c:y val="-8.605278506853301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acteriodes standard curve'!$E$31:$E$39</c:f>
              <c:numCache>
                <c:formatCode>General</c:formatCode>
                <c:ptCount val="9"/>
                <c:pt idx="0">
                  <c:v>10.875259081522623</c:v>
                </c:pt>
                <c:pt idx="1">
                  <c:v>13.948135375976562</c:v>
                </c:pt>
                <c:pt idx="2">
                  <c:v>17.529526392618816</c:v>
                </c:pt>
                <c:pt idx="3">
                  <c:v>20.88443883260091</c:v>
                </c:pt>
                <c:pt idx="4">
                  <c:v>24.175859451293945</c:v>
                </c:pt>
                <c:pt idx="5">
                  <c:v>27.684019724527996</c:v>
                </c:pt>
                <c:pt idx="6">
                  <c:v>31.037948608398438</c:v>
                </c:pt>
                <c:pt idx="7">
                  <c:v>34.718040466308594</c:v>
                </c:pt>
                <c:pt idx="8">
                  <c:v>38.222126007080078</c:v>
                </c:pt>
              </c:numCache>
            </c:numRef>
          </c:xVal>
          <c:yVal>
            <c:numRef>
              <c:f>'Bacteriodes standard curve'!$F$31:$F$39</c:f>
              <c:numCache>
                <c:formatCode>General</c:formatCode>
                <c:ptCount val="9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793024"/>
        <c:axId val="149798912"/>
      </c:scatterChart>
      <c:valAx>
        <c:axId val="149793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798912"/>
        <c:crosses val="autoZero"/>
        <c:crossBetween val="midCat"/>
      </c:valAx>
      <c:valAx>
        <c:axId val="149798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79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u="none" strike="noStrike" baseline="0">
                <a:effectLst/>
              </a:rPr>
              <a:t>Bacteriodes standard curve 1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acteriodes standard curve'!$F$2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5554965004374452"/>
                  <c:y val="-4.088764946048402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acteriodes standard curve'!$E$3:$E$11</c:f>
              <c:numCache>
                <c:formatCode>General</c:formatCode>
                <c:ptCount val="9"/>
                <c:pt idx="0">
                  <c:v>10.203514417012533</c:v>
                </c:pt>
                <c:pt idx="1">
                  <c:v>14.056413014729818</c:v>
                </c:pt>
                <c:pt idx="2">
                  <c:v>17.525441487630207</c:v>
                </c:pt>
                <c:pt idx="3">
                  <c:v>21.146016438802082</c:v>
                </c:pt>
                <c:pt idx="4">
                  <c:v>24.398972829182942</c:v>
                </c:pt>
                <c:pt idx="5">
                  <c:v>27.855001449584961</c:v>
                </c:pt>
                <c:pt idx="6">
                  <c:v>31.349750518798828</c:v>
                </c:pt>
                <c:pt idx="7">
                  <c:v>34.459032694498696</c:v>
                </c:pt>
                <c:pt idx="8">
                  <c:v>36.988335927327476</c:v>
                </c:pt>
              </c:numCache>
            </c:numRef>
          </c:xVal>
          <c:yVal>
            <c:numRef>
              <c:f>'Bacteriodes standard curve'!$F$3:$F$11</c:f>
              <c:numCache>
                <c:formatCode>General</c:formatCode>
                <c:ptCount val="9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0702080"/>
        <c:axId val="120703616"/>
      </c:scatterChart>
      <c:valAx>
        <c:axId val="120702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703616"/>
        <c:crosses val="autoZero"/>
        <c:crossBetween val="midCat"/>
      </c:valAx>
      <c:valAx>
        <c:axId val="1207036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0702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irmicutes standard curve</a:t>
            </a:r>
            <a:r>
              <a:rPr lang="en-US" altLang="zh-CN" baseline="0"/>
              <a:t> plate 1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rmicutes standard curve'!$B$18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7782808398950128E-2"/>
                  <c:y val="0.166180737824438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rmicutes standard curve'!$A$19:$A$22</c:f>
              <c:numCache>
                <c:formatCode>General</c:formatCode>
                <c:ptCount val="4"/>
                <c:pt idx="0">
                  <c:v>36.629024505615234</c:v>
                </c:pt>
                <c:pt idx="1">
                  <c:v>33.855571746826172</c:v>
                </c:pt>
                <c:pt idx="2">
                  <c:v>30.5366897583007</c:v>
                </c:pt>
                <c:pt idx="3">
                  <c:v>26.9820556640625</c:v>
                </c:pt>
              </c:numCache>
            </c:numRef>
          </c:xVal>
          <c:yVal>
            <c:numRef>
              <c:f>'Firmicutes standard curve'!$B$19:$B$22</c:f>
              <c:numCache>
                <c:formatCode>General</c:formatCode>
                <c:ptCount val="4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7099648"/>
        <c:axId val="127101184"/>
      </c:scatterChart>
      <c:valAx>
        <c:axId val="127099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101184"/>
        <c:crosses val="autoZero"/>
        <c:crossBetween val="midCat"/>
      </c:valAx>
      <c:valAx>
        <c:axId val="127101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099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irmicutes</a:t>
            </a:r>
            <a:r>
              <a:rPr lang="en-US" altLang="zh-CN" baseline="0"/>
              <a:t> standard curve plate 2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rmicutes standard curve'!$M$1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5576115485564304E-2"/>
                  <c:y val="9.883347914843977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Firmicutes standard curve'!$L$2:$L$6</c:f>
              <c:numCache>
                <c:formatCode>General</c:formatCode>
                <c:ptCount val="5"/>
                <c:pt idx="0">
                  <c:v>41.140413920084633</c:v>
                </c:pt>
                <c:pt idx="1">
                  <c:v>36.499660491943359</c:v>
                </c:pt>
                <c:pt idx="2">
                  <c:v>32.424171447753906</c:v>
                </c:pt>
                <c:pt idx="3">
                  <c:v>29.426645278930664</c:v>
                </c:pt>
                <c:pt idx="4">
                  <c:v>26.204994837443035</c:v>
                </c:pt>
              </c:numCache>
            </c:numRef>
          </c:xVal>
          <c:yVal>
            <c:numRef>
              <c:f>'Firmicutes standard curve'!$M$2:$M$6</c:f>
              <c:numCache>
                <c:formatCode>General</c:formatCode>
                <c:ptCount val="5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0067840"/>
        <c:axId val="130073728"/>
      </c:scatterChart>
      <c:valAx>
        <c:axId val="130067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73728"/>
        <c:crosses val="autoZero"/>
        <c:crossBetween val="midCat"/>
      </c:valAx>
      <c:valAx>
        <c:axId val="130073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0067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ifidobacteria with outlier</a:t>
            </a:r>
            <a:r>
              <a:rPr lang="en-US" altLang="zh-CN" baseline="0"/>
              <a:t> plate 1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5.3914260717410324E-2"/>
          <c:y val="0.17171296296296298"/>
          <c:w val="0.90286351706036749"/>
          <c:h val="0.72088764946048411"/>
        </c:manualLayout>
      </c:layout>
      <c:scatterChart>
        <c:scatterStyle val="lineMarker"/>
        <c:varyColors val="0"/>
        <c:ser>
          <c:idx val="0"/>
          <c:order val="0"/>
          <c:tx>
            <c:strRef>
              <c:f>'Bifidobacteria curve'!$B$1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0118307086614173"/>
                  <c:y val="-2.236913094196558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ifidobacteria curve'!$A$2:$A$8</c:f>
              <c:numCache>
                <c:formatCode>General</c:formatCode>
                <c:ptCount val="7"/>
                <c:pt idx="0">
                  <c:v>34.210506439208984</c:v>
                </c:pt>
                <c:pt idx="1">
                  <c:v>32.986647288004555</c:v>
                </c:pt>
                <c:pt idx="2">
                  <c:v>30.434249877929688</c:v>
                </c:pt>
                <c:pt idx="3">
                  <c:v>27.031587600708008</c:v>
                </c:pt>
                <c:pt idx="4">
                  <c:v>24.167652765909832</c:v>
                </c:pt>
                <c:pt idx="5">
                  <c:v>20.29350980122884</c:v>
                </c:pt>
                <c:pt idx="6">
                  <c:v>16.855811436971027</c:v>
                </c:pt>
              </c:numCache>
            </c:numRef>
          </c:xVal>
          <c:yVal>
            <c:numRef>
              <c:f>'Bifidobacteria curve'!$B$2:$B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70400"/>
        <c:axId val="131671936"/>
      </c:scatterChart>
      <c:valAx>
        <c:axId val="1316704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71936"/>
        <c:crosses val="autoZero"/>
        <c:crossBetween val="midCat"/>
      </c:valAx>
      <c:valAx>
        <c:axId val="131671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704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Bifidobacteria standard curve plate 1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ifidobacteria curve'!$B$16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6591207349081364E-2"/>
                  <c:y val="4.796478565179352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ifidobacteria curve'!$A$17:$A$22</c:f>
              <c:numCache>
                <c:formatCode>General</c:formatCode>
                <c:ptCount val="6"/>
                <c:pt idx="0">
                  <c:v>32.986647288004555</c:v>
                </c:pt>
                <c:pt idx="1">
                  <c:v>30.434249877929688</c:v>
                </c:pt>
                <c:pt idx="2">
                  <c:v>27.031587600708008</c:v>
                </c:pt>
                <c:pt idx="3">
                  <c:v>24.167652765909832</c:v>
                </c:pt>
                <c:pt idx="4">
                  <c:v>20.29350980122884</c:v>
                </c:pt>
                <c:pt idx="5">
                  <c:v>16.855811436971027</c:v>
                </c:pt>
              </c:numCache>
            </c:numRef>
          </c:xVal>
          <c:yVal>
            <c:numRef>
              <c:f>'Bifidobacteria curve'!$B$17:$B$22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697664"/>
        <c:axId val="132129536"/>
      </c:scatterChart>
      <c:valAx>
        <c:axId val="13169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129536"/>
        <c:crosses val="autoZero"/>
        <c:crossBetween val="midCat"/>
      </c:valAx>
      <c:valAx>
        <c:axId val="13212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69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Bifidobacteria with outlier plate 1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ifidobacteria curve'!$M$1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3150699912510936E-2"/>
                  <c:y val="7.7901720618256051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ifidobacteria curve'!$L$2:$L$8</c:f>
              <c:numCache>
                <c:formatCode>General</c:formatCode>
                <c:ptCount val="7"/>
                <c:pt idx="0">
                  <c:v>31.927209854125977</c:v>
                </c:pt>
                <c:pt idx="1">
                  <c:v>30.504038492838543</c:v>
                </c:pt>
                <c:pt idx="2">
                  <c:v>27.953632990519207</c:v>
                </c:pt>
                <c:pt idx="3">
                  <c:v>24.409278869628906</c:v>
                </c:pt>
                <c:pt idx="4">
                  <c:v>20.887414296468098</c:v>
                </c:pt>
                <c:pt idx="5">
                  <c:v>17.586121877034504</c:v>
                </c:pt>
                <c:pt idx="6">
                  <c:v>14.117388407389322</c:v>
                </c:pt>
              </c:numCache>
            </c:numRef>
          </c:xVal>
          <c:yVal>
            <c:numRef>
              <c:f>'Bifidobacteria curve'!$M$2:$M$8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163456"/>
        <c:axId val="132164992"/>
      </c:scatterChart>
      <c:valAx>
        <c:axId val="1321634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164992"/>
        <c:crosses val="autoZero"/>
        <c:crossBetween val="midCat"/>
      </c:valAx>
      <c:valAx>
        <c:axId val="132164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1634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Bifidobacteria standard curve plate 2</a:t>
            </a:r>
            <a:endParaRPr lang="en-US">
              <a:effectLst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ifidobacteria curve'!$M$17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8.5327209098862641E-2"/>
                  <c:y val="3.192767570720326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ifidobacteria curve'!$L$18:$L$23</c:f>
              <c:numCache>
                <c:formatCode>General</c:formatCode>
                <c:ptCount val="6"/>
                <c:pt idx="0">
                  <c:v>30.504038492838543</c:v>
                </c:pt>
                <c:pt idx="1">
                  <c:v>27.953632990519207</c:v>
                </c:pt>
                <c:pt idx="2">
                  <c:v>24.409278869628906</c:v>
                </c:pt>
                <c:pt idx="3">
                  <c:v>20.887414296468098</c:v>
                </c:pt>
                <c:pt idx="4">
                  <c:v>17.586121877034504</c:v>
                </c:pt>
                <c:pt idx="5">
                  <c:v>14.117388407389322</c:v>
                </c:pt>
              </c:numCache>
            </c:numRef>
          </c:xVal>
          <c:yVal>
            <c:numRef>
              <c:f>'Bifidobacteria curve'!$M$18:$M$23</c:f>
              <c:numCache>
                <c:formatCode>General</c:formatCode>
                <c:ptCount val="6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1756800"/>
        <c:axId val="131758336"/>
      </c:scatterChart>
      <c:valAx>
        <c:axId val="131756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758336"/>
        <c:crosses val="autoZero"/>
        <c:crossBetween val="midCat"/>
      </c:valAx>
      <c:valAx>
        <c:axId val="13175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75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Bacteroidetes standard curve 1 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acteroidetes standard curve'!$F$2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7010345581802275"/>
                  <c:y val="-1.310987168270641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acteroidetes standard curve'!$E$3:$E$11</c:f>
              <c:numCache>
                <c:formatCode>General</c:formatCode>
                <c:ptCount val="9"/>
                <c:pt idx="0">
                  <c:v>8.1598720550537109</c:v>
                </c:pt>
                <c:pt idx="1">
                  <c:v>13.564587593078613</c:v>
                </c:pt>
                <c:pt idx="2">
                  <c:v>17.723791122436523</c:v>
                </c:pt>
                <c:pt idx="3">
                  <c:v>21.705664316813152</c:v>
                </c:pt>
                <c:pt idx="4">
                  <c:v>25.31944465637207</c:v>
                </c:pt>
                <c:pt idx="5">
                  <c:v>29.340157826741535</c:v>
                </c:pt>
                <c:pt idx="6">
                  <c:v>32.887585957845054</c:v>
                </c:pt>
                <c:pt idx="7">
                  <c:v>36.212704976399742</c:v>
                </c:pt>
                <c:pt idx="8">
                  <c:v>40.675880432128906</c:v>
                </c:pt>
              </c:numCache>
            </c:numRef>
          </c:xVal>
          <c:yVal>
            <c:numRef>
              <c:f>'Bacteroidetes standard curve'!$F$3:$F$11</c:f>
              <c:numCache>
                <c:formatCode>General</c:formatCode>
                <c:ptCount val="9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038976"/>
        <c:axId val="149040512"/>
      </c:scatterChart>
      <c:valAx>
        <c:axId val="149038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040512"/>
        <c:crosses val="autoZero"/>
        <c:crossBetween val="midCat"/>
      </c:valAx>
      <c:valAx>
        <c:axId val="149040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038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Bacteroidetes standard curve 2</a:t>
            </a:r>
            <a:endParaRPr lang="en-US">
              <a:effectLst/>
            </a:endParaRP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acteroidetes standard curve'!$F$31</c:f>
              <c:strCache>
                <c:ptCount val="1"/>
                <c:pt idx="0">
                  <c:v>Cell numbe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427296587926509"/>
                  <c:y val="-6.204505686789151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Bacteroidetes standard curve'!$E$32:$E$40</c:f>
              <c:numCache>
                <c:formatCode>General</c:formatCode>
                <c:ptCount val="9"/>
                <c:pt idx="0">
                  <c:v>8.6249394416809082</c:v>
                </c:pt>
                <c:pt idx="1">
                  <c:v>13.708389282226563</c:v>
                </c:pt>
                <c:pt idx="2">
                  <c:v>17.893783569335938</c:v>
                </c:pt>
                <c:pt idx="3">
                  <c:v>21.841098785400391</c:v>
                </c:pt>
                <c:pt idx="4">
                  <c:v>25.723960240681965</c:v>
                </c:pt>
                <c:pt idx="5">
                  <c:v>29.349390665690105</c:v>
                </c:pt>
                <c:pt idx="6">
                  <c:v>33.170492808024086</c:v>
                </c:pt>
                <c:pt idx="7">
                  <c:v>36.990343729654946</c:v>
                </c:pt>
                <c:pt idx="8">
                  <c:v>41.825923919677734</c:v>
                </c:pt>
              </c:numCache>
            </c:numRef>
          </c:xVal>
          <c:yVal>
            <c:numRef>
              <c:f>'Bacteroidetes standard curve'!$F$32:$F$40</c:f>
              <c:numCache>
                <c:formatCode>General</c:formatCode>
                <c:ptCount val="9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  <c:pt idx="5">
                  <c:v>3</c:v>
                </c:pt>
                <c:pt idx="6">
                  <c:v>2</c:v>
                </c:pt>
                <c:pt idx="7">
                  <c:v>1</c:v>
                </c:pt>
                <c:pt idx="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299968"/>
        <c:axId val="149301504"/>
      </c:scatterChart>
      <c:valAx>
        <c:axId val="1492999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01504"/>
        <c:crosses val="autoZero"/>
        <c:crossBetween val="midCat"/>
      </c:valAx>
      <c:valAx>
        <c:axId val="149301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2999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4837</xdr:colOff>
      <xdr:row>0</xdr:row>
      <xdr:rowOff>38100</xdr:rowOff>
    </xdr:from>
    <xdr:to>
      <xdr:col>10</xdr:col>
      <xdr:colOff>300037</xdr:colOff>
      <xdr:row>14</xdr:row>
      <xdr:rowOff>114300</xdr:rowOff>
    </xdr:to>
    <xdr:graphicFrame macro="">
      <xdr:nvGraphicFramePr>
        <xdr:cNvPr id="2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3812</xdr:colOff>
      <xdr:row>16</xdr:row>
      <xdr:rowOff>171450</xdr:rowOff>
    </xdr:from>
    <xdr:to>
      <xdr:col>10</xdr:col>
      <xdr:colOff>328612</xdr:colOff>
      <xdr:row>31</xdr:row>
      <xdr:rowOff>57150</xdr:rowOff>
    </xdr:to>
    <xdr:graphicFrame macro="">
      <xdr:nvGraphicFramePr>
        <xdr:cNvPr id="3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52400</xdr:colOff>
      <xdr:row>8</xdr:row>
      <xdr:rowOff>4762</xdr:rowOff>
    </xdr:from>
    <xdr:to>
      <xdr:col>18</xdr:col>
      <xdr:colOff>457200</xdr:colOff>
      <xdr:row>22</xdr:row>
      <xdr:rowOff>80962</xdr:rowOff>
    </xdr:to>
    <xdr:graphicFrame macro="">
      <xdr:nvGraphicFramePr>
        <xdr:cNvPr id="4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5</xdr:colOff>
      <xdr:row>0</xdr:row>
      <xdr:rowOff>14287</xdr:rowOff>
    </xdr:from>
    <xdr:to>
      <xdr:col>10</xdr:col>
      <xdr:colOff>485775</xdr:colOff>
      <xdr:row>14</xdr:row>
      <xdr:rowOff>90487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38112</xdr:colOff>
      <xdr:row>15</xdr:row>
      <xdr:rowOff>61912</xdr:rowOff>
    </xdr:from>
    <xdr:to>
      <xdr:col>10</xdr:col>
      <xdr:colOff>442912</xdr:colOff>
      <xdr:row>29</xdr:row>
      <xdr:rowOff>138112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300037</xdr:colOff>
      <xdr:row>0</xdr:row>
      <xdr:rowOff>42862</xdr:rowOff>
    </xdr:from>
    <xdr:to>
      <xdr:col>20</xdr:col>
      <xdr:colOff>604837</xdr:colOff>
      <xdr:row>14</xdr:row>
      <xdr:rowOff>119062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80987</xdr:colOff>
      <xdr:row>15</xdr:row>
      <xdr:rowOff>185737</xdr:rowOff>
    </xdr:from>
    <xdr:to>
      <xdr:col>20</xdr:col>
      <xdr:colOff>585787</xdr:colOff>
      <xdr:row>30</xdr:row>
      <xdr:rowOff>71437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5312</xdr:colOff>
      <xdr:row>1</xdr:row>
      <xdr:rowOff>57150</xdr:rowOff>
    </xdr:from>
    <xdr:to>
      <xdr:col>14</xdr:col>
      <xdr:colOff>290512</xdr:colOff>
      <xdr:row>15</xdr:row>
      <xdr:rowOff>13335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00012</xdr:colOff>
      <xdr:row>28</xdr:row>
      <xdr:rowOff>76200</xdr:rowOff>
    </xdr:from>
    <xdr:to>
      <xdr:col>14</xdr:col>
      <xdr:colOff>404812</xdr:colOff>
      <xdr:row>42</xdr:row>
      <xdr:rowOff>1524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6212</xdr:colOff>
      <xdr:row>29</xdr:row>
      <xdr:rowOff>38100</xdr:rowOff>
    </xdr:from>
    <xdr:to>
      <xdr:col>14</xdr:col>
      <xdr:colOff>481012</xdr:colOff>
      <xdr:row>43</xdr:row>
      <xdr:rowOff>1143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76212</xdr:colOff>
      <xdr:row>0</xdr:row>
      <xdr:rowOff>123825</xdr:rowOff>
    </xdr:from>
    <xdr:to>
      <xdr:col>14</xdr:col>
      <xdr:colOff>481012</xdr:colOff>
      <xdr:row>15</xdr:row>
      <xdr:rowOff>952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08102015%20qpcr%20standard%20curve%20and%20results_with_univPlate1Rp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08282015_universal%20Bacteriodetes%20and%20Bacteriod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iversal"/>
      <sheetName val="universal primer data"/>
      <sheetName val="Firmicutes"/>
      <sheetName val="Firmicutes data"/>
      <sheetName val="Bifidobacteria"/>
      <sheetName val="Bifidobacteria data"/>
    </sheetNames>
    <sheetDataSet>
      <sheetData sheetId="0"/>
      <sheetData sheetId="1"/>
      <sheetData sheetId="2">
        <row r="1">
          <cell r="M1" t="str">
            <v>Cell number</v>
          </cell>
        </row>
        <row r="2">
          <cell r="A2">
            <v>37.27801513671875</v>
          </cell>
          <cell r="B2">
            <v>3</v>
          </cell>
          <cell r="L2">
            <v>41.140413920084633</v>
          </cell>
          <cell r="M2">
            <v>4</v>
          </cell>
        </row>
        <row r="3">
          <cell r="A3">
            <v>36.629024505615234</v>
          </cell>
          <cell r="B3">
            <v>4</v>
          </cell>
          <cell r="L3">
            <v>36.499660491943359</v>
          </cell>
          <cell r="M3">
            <v>5</v>
          </cell>
        </row>
        <row r="4">
          <cell r="A4">
            <v>33.855571746826172</v>
          </cell>
          <cell r="B4">
            <v>5</v>
          </cell>
          <cell r="L4">
            <v>32.424171447753906</v>
          </cell>
          <cell r="M4">
            <v>6</v>
          </cell>
        </row>
        <row r="5">
          <cell r="A5">
            <v>30.5366897583007</v>
          </cell>
          <cell r="B5">
            <v>6</v>
          </cell>
          <cell r="L5">
            <v>29.426645278930664</v>
          </cell>
          <cell r="M5">
            <v>7</v>
          </cell>
        </row>
        <row r="6">
          <cell r="A6">
            <v>26.9820556640625</v>
          </cell>
          <cell r="B6">
            <v>7</v>
          </cell>
          <cell r="L6">
            <v>26.204994837443035</v>
          </cell>
          <cell r="M6">
            <v>8</v>
          </cell>
        </row>
        <row r="7">
          <cell r="A7">
            <v>25.227914810180664</v>
          </cell>
          <cell r="B7">
            <v>8</v>
          </cell>
        </row>
        <row r="18">
          <cell r="B18" t="str">
            <v>Cell number</v>
          </cell>
        </row>
        <row r="19">
          <cell r="A19">
            <v>36.629024505615234</v>
          </cell>
          <cell r="B19">
            <v>4</v>
          </cell>
        </row>
        <row r="20">
          <cell r="A20">
            <v>33.855571746826172</v>
          </cell>
          <cell r="B20">
            <v>5</v>
          </cell>
        </row>
        <row r="21">
          <cell r="A21">
            <v>30.5366897583007</v>
          </cell>
          <cell r="B21">
            <v>6</v>
          </cell>
        </row>
        <row r="22">
          <cell r="A22">
            <v>26.9820556640625</v>
          </cell>
          <cell r="B22">
            <v>7</v>
          </cell>
        </row>
      </sheetData>
      <sheetData sheetId="3"/>
      <sheetData sheetId="4"/>
      <sheetData sheetId="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Universal standard curve"/>
      <sheetName val="Bacteroidetes standard curve"/>
      <sheetName val="Bacteriodetes"/>
      <sheetName val="Bacteriodes standard curve"/>
      <sheetName val="Bacteriodes"/>
      <sheetName val="Sheet1"/>
    </sheetNames>
    <sheetDataSet>
      <sheetData sheetId="0" refreshError="1"/>
      <sheetData sheetId="1">
        <row r="2">
          <cell r="F2" t="str">
            <v>Cell number</v>
          </cell>
        </row>
        <row r="3">
          <cell r="E3">
            <v>8.1598720550537109</v>
          </cell>
          <cell r="F3">
            <v>8</v>
          </cell>
        </row>
        <row r="4">
          <cell r="E4">
            <v>13.564587593078613</v>
          </cell>
          <cell r="F4">
            <v>7</v>
          </cell>
        </row>
        <row r="5">
          <cell r="E5">
            <v>17.723791122436523</v>
          </cell>
          <cell r="F5">
            <v>6</v>
          </cell>
        </row>
        <row r="6">
          <cell r="E6">
            <v>21.705664316813152</v>
          </cell>
          <cell r="F6">
            <v>5</v>
          </cell>
        </row>
        <row r="7">
          <cell r="E7">
            <v>25.31944465637207</v>
          </cell>
          <cell r="F7">
            <v>4</v>
          </cell>
        </row>
        <row r="8">
          <cell r="E8">
            <v>29.340157826741535</v>
          </cell>
          <cell r="F8">
            <v>3</v>
          </cell>
        </row>
        <row r="9">
          <cell r="E9">
            <v>32.887585957845054</v>
          </cell>
          <cell r="F9">
            <v>2</v>
          </cell>
        </row>
        <row r="10">
          <cell r="E10">
            <v>36.212704976399742</v>
          </cell>
          <cell r="F10">
            <v>1</v>
          </cell>
        </row>
        <row r="11">
          <cell r="E11">
            <v>40.675880432128906</v>
          </cell>
          <cell r="F11">
            <v>0</v>
          </cell>
        </row>
        <row r="31">
          <cell r="F31" t="str">
            <v>Cell number</v>
          </cell>
        </row>
        <row r="32">
          <cell r="E32">
            <v>8.6249394416809082</v>
          </cell>
          <cell r="F32">
            <v>8</v>
          </cell>
        </row>
        <row r="33">
          <cell r="E33">
            <v>13.708389282226563</v>
          </cell>
          <cell r="F33">
            <v>7</v>
          </cell>
        </row>
        <row r="34">
          <cell r="E34">
            <v>17.893783569335938</v>
          </cell>
          <cell r="F34">
            <v>6</v>
          </cell>
        </row>
        <row r="35">
          <cell r="E35">
            <v>21.841098785400391</v>
          </cell>
          <cell r="F35">
            <v>5</v>
          </cell>
        </row>
        <row r="36">
          <cell r="E36">
            <v>25.723960240681965</v>
          </cell>
          <cell r="F36">
            <v>4</v>
          </cell>
        </row>
        <row r="37">
          <cell r="E37">
            <v>29.349390665690105</v>
          </cell>
          <cell r="F37">
            <v>3</v>
          </cell>
        </row>
        <row r="38">
          <cell r="E38">
            <v>33.170492808024086</v>
          </cell>
          <cell r="F38">
            <v>2</v>
          </cell>
        </row>
        <row r="39">
          <cell r="E39">
            <v>36.990343729654946</v>
          </cell>
          <cell r="F39">
            <v>1</v>
          </cell>
        </row>
        <row r="40">
          <cell r="E40">
            <v>41.825923919677734</v>
          </cell>
          <cell r="F40">
            <v>0</v>
          </cell>
        </row>
      </sheetData>
      <sheetData sheetId="2" refreshError="1"/>
      <sheetData sheetId="3">
        <row r="2">
          <cell r="F2" t="str">
            <v>Cell number</v>
          </cell>
        </row>
        <row r="3">
          <cell r="E3">
            <v>10.203514417012533</v>
          </cell>
          <cell r="F3">
            <v>8</v>
          </cell>
        </row>
        <row r="4">
          <cell r="E4">
            <v>14.056413014729818</v>
          </cell>
          <cell r="F4">
            <v>7</v>
          </cell>
        </row>
        <row r="5">
          <cell r="E5">
            <v>17.525441487630207</v>
          </cell>
          <cell r="F5">
            <v>6</v>
          </cell>
        </row>
        <row r="6">
          <cell r="E6">
            <v>21.146016438802082</v>
          </cell>
          <cell r="F6">
            <v>5</v>
          </cell>
        </row>
        <row r="7">
          <cell r="E7">
            <v>24.398972829182942</v>
          </cell>
          <cell r="F7">
            <v>4</v>
          </cell>
        </row>
        <row r="8">
          <cell r="E8">
            <v>27.855001449584961</v>
          </cell>
          <cell r="F8">
            <v>3</v>
          </cell>
        </row>
        <row r="9">
          <cell r="E9">
            <v>31.349750518798828</v>
          </cell>
          <cell r="F9">
            <v>2</v>
          </cell>
        </row>
        <row r="10">
          <cell r="E10">
            <v>34.459032694498696</v>
          </cell>
          <cell r="F10">
            <v>1</v>
          </cell>
        </row>
        <row r="11">
          <cell r="E11">
            <v>36.988335927327476</v>
          </cell>
          <cell r="F11">
            <v>0</v>
          </cell>
        </row>
        <row r="30">
          <cell r="F30" t="str">
            <v>Cell number</v>
          </cell>
        </row>
        <row r="31">
          <cell r="E31">
            <v>10.875259081522623</v>
          </cell>
          <cell r="F31">
            <v>8</v>
          </cell>
        </row>
        <row r="32">
          <cell r="E32">
            <v>13.948135375976562</v>
          </cell>
          <cell r="F32">
            <v>7</v>
          </cell>
        </row>
        <row r="33">
          <cell r="E33">
            <v>17.529526392618816</v>
          </cell>
          <cell r="F33">
            <v>6</v>
          </cell>
        </row>
        <row r="34">
          <cell r="E34">
            <v>20.88443883260091</v>
          </cell>
          <cell r="F34">
            <v>5</v>
          </cell>
        </row>
        <row r="35">
          <cell r="E35">
            <v>24.175859451293945</v>
          </cell>
          <cell r="F35">
            <v>4</v>
          </cell>
        </row>
        <row r="36">
          <cell r="E36">
            <v>27.684019724527996</v>
          </cell>
          <cell r="F36">
            <v>3</v>
          </cell>
        </row>
        <row r="37">
          <cell r="E37">
            <v>31.037948608398438</v>
          </cell>
          <cell r="F37">
            <v>2</v>
          </cell>
        </row>
        <row r="38">
          <cell r="E38">
            <v>34.718040466308594</v>
          </cell>
          <cell r="F38">
            <v>1</v>
          </cell>
        </row>
        <row r="39">
          <cell r="E39">
            <v>38.222126007080078</v>
          </cell>
          <cell r="F39">
            <v>0</v>
          </cell>
        </row>
      </sheetData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topLeftCell="A62" workbookViewId="0">
      <selection activeCell="J85" sqref="J85"/>
    </sheetView>
  </sheetViews>
  <sheetFormatPr defaultRowHeight="15" x14ac:dyDescent="0.25"/>
  <sheetData>
    <row r="1" spans="1:12" x14ac:dyDescent="0.25">
      <c r="B1" s="1" t="s">
        <v>2</v>
      </c>
      <c r="E1" t="s">
        <v>3</v>
      </c>
      <c r="F1" t="s">
        <v>4</v>
      </c>
      <c r="I1" s="1" t="s">
        <v>89</v>
      </c>
    </row>
    <row r="2" spans="1:12" x14ac:dyDescent="0.25">
      <c r="A2" t="s">
        <v>95</v>
      </c>
      <c r="B2" t="s">
        <v>5</v>
      </c>
      <c r="C2">
        <v>32.0714111328125</v>
      </c>
      <c r="D2">
        <f>AVERAGE(C2:C4)</f>
        <v>31.411478042602539</v>
      </c>
      <c r="E2">
        <f xml:space="preserve"> -0.3684*D2+17.199</f>
        <v>5.6270114891052252</v>
      </c>
      <c r="F2">
        <f>-0.309*D2 + 15.39</f>
        <v>5.6838532848358163</v>
      </c>
      <c r="H2" t="s">
        <v>122</v>
      </c>
      <c r="I2" t="s">
        <v>5</v>
      </c>
      <c r="J2">
        <v>31.8043212890625</v>
      </c>
      <c r="K2">
        <f>AVERAGE(J2:J4)</f>
        <v>31.432216644287109</v>
      </c>
      <c r="L2">
        <f>-0.2683*K2 + 14.892</f>
        <v>6.4587362743377685</v>
      </c>
    </row>
    <row r="3" spans="1:12" x14ac:dyDescent="0.25">
      <c r="B3" t="s">
        <v>6</v>
      </c>
      <c r="C3">
        <v>30.705661773681641</v>
      </c>
      <c r="I3" t="s">
        <v>6</v>
      </c>
      <c r="J3">
        <v>31.651874542236328</v>
      </c>
    </row>
    <row r="4" spans="1:12" x14ac:dyDescent="0.25">
      <c r="B4" t="s">
        <v>7</v>
      </c>
      <c r="C4">
        <v>31.457361221313477</v>
      </c>
      <c r="I4" t="s">
        <v>7</v>
      </c>
      <c r="J4">
        <v>30.8404541015625</v>
      </c>
    </row>
    <row r="5" spans="1:12" x14ac:dyDescent="0.25">
      <c r="A5" t="s">
        <v>96</v>
      </c>
      <c r="B5" t="s">
        <v>8</v>
      </c>
      <c r="C5">
        <v>33.245197296142578</v>
      </c>
      <c r="D5">
        <f>AVERAGE(C5:C7)</f>
        <v>33.189908981323242</v>
      </c>
      <c r="E5">
        <f xml:space="preserve"> -0.3684*D5+17.199</f>
        <v>4.971837531280519</v>
      </c>
      <c r="F5">
        <f>-0.309*D5 + 15.39</f>
        <v>5.1343181247711183</v>
      </c>
      <c r="H5" t="s">
        <v>123</v>
      </c>
      <c r="I5" t="s">
        <v>8</v>
      </c>
      <c r="J5">
        <v>32.611804962158203</v>
      </c>
      <c r="K5">
        <f>AVERAGE(J5:J7)</f>
        <v>32.775047302246094</v>
      </c>
      <c r="L5">
        <f>-0.2683*K5 + 14.892</f>
        <v>6.0984548088073733</v>
      </c>
    </row>
    <row r="6" spans="1:12" x14ac:dyDescent="0.25">
      <c r="B6" t="s">
        <v>9</v>
      </c>
      <c r="C6">
        <v>33.134620666503906</v>
      </c>
      <c r="I6" t="s">
        <v>9</v>
      </c>
      <c r="J6">
        <v>32.938289642333984</v>
      </c>
    </row>
    <row r="7" spans="1:12" x14ac:dyDescent="0.25">
      <c r="B7" t="s">
        <v>10</v>
      </c>
      <c r="I7" t="s">
        <v>10</v>
      </c>
      <c r="J7" t="s">
        <v>34</v>
      </c>
    </row>
    <row r="8" spans="1:12" x14ac:dyDescent="0.25">
      <c r="A8" t="s">
        <v>97</v>
      </c>
      <c r="B8" t="s">
        <v>11</v>
      </c>
      <c r="C8">
        <v>33.72021484375</v>
      </c>
      <c r="D8">
        <f>AVERAGE(C8:C10)</f>
        <v>33.427468617757164</v>
      </c>
      <c r="E8">
        <f xml:space="preserve"> -0.3684*D8+17.199</f>
        <v>4.8843205612182619</v>
      </c>
      <c r="F8">
        <f>-0.309*D8 + 15.39</f>
        <v>5.0609121971130371</v>
      </c>
      <c r="H8" t="s">
        <v>124</v>
      </c>
      <c r="I8" t="s">
        <v>11</v>
      </c>
      <c r="J8">
        <v>36.586017608642578</v>
      </c>
      <c r="K8">
        <f>AVERAGE(J8:J10)</f>
        <v>37.981792449951172</v>
      </c>
      <c r="L8">
        <f>-0.2683*K8 + 14.892</f>
        <v>4.701485085678101</v>
      </c>
    </row>
    <row r="9" spans="1:12" x14ac:dyDescent="0.25">
      <c r="B9" t="s">
        <v>12</v>
      </c>
      <c r="C9">
        <v>33.232227325439453</v>
      </c>
      <c r="I9" t="s">
        <v>12</v>
      </c>
      <c r="J9">
        <v>38.007160186767578</v>
      </c>
    </row>
    <row r="10" spans="1:12" x14ac:dyDescent="0.25">
      <c r="B10" t="s">
        <v>13</v>
      </c>
      <c r="C10">
        <v>33.329963684082031</v>
      </c>
      <c r="I10" t="s">
        <v>13</v>
      </c>
      <c r="J10">
        <v>39.352199554443359</v>
      </c>
    </row>
    <row r="11" spans="1:12" x14ac:dyDescent="0.25">
      <c r="A11" t="s">
        <v>98</v>
      </c>
      <c r="B11" t="s">
        <v>14</v>
      </c>
      <c r="C11">
        <v>32.427383422851563</v>
      </c>
      <c r="D11">
        <f>AVERAGE(C11:C13)</f>
        <v>32.314782460530601</v>
      </c>
      <c r="E11">
        <f xml:space="preserve"> -0.3684*D11+17.199</f>
        <v>5.2942341415405281</v>
      </c>
      <c r="F11">
        <f>-0.309*D11 + 15.39</f>
        <v>5.4047322196960454</v>
      </c>
      <c r="H11" t="s">
        <v>125</v>
      </c>
      <c r="I11" t="s">
        <v>14</v>
      </c>
      <c r="J11">
        <v>34.166290283203125</v>
      </c>
      <c r="K11">
        <f>AVERAGE(J11:J13)</f>
        <v>33.592578887939453</v>
      </c>
      <c r="L11">
        <f>-0.2683*K11 + 14.892</f>
        <v>5.8791110843658441</v>
      </c>
    </row>
    <row r="12" spans="1:12" x14ac:dyDescent="0.25">
      <c r="B12" t="s">
        <v>15</v>
      </c>
      <c r="C12">
        <v>32.154254913330078</v>
      </c>
      <c r="I12" t="s">
        <v>15</v>
      </c>
      <c r="J12">
        <v>33.380672454833984</v>
      </c>
    </row>
    <row r="13" spans="1:12" x14ac:dyDescent="0.25">
      <c r="B13" t="s">
        <v>16</v>
      </c>
      <c r="C13">
        <v>32.362709045410156</v>
      </c>
      <c r="I13" t="s">
        <v>16</v>
      </c>
      <c r="J13">
        <v>33.23077392578125</v>
      </c>
    </row>
    <row r="14" spans="1:12" x14ac:dyDescent="0.25">
      <c r="A14" t="s">
        <v>99</v>
      </c>
      <c r="B14" t="s">
        <v>17</v>
      </c>
      <c r="C14">
        <v>25.062356948852539</v>
      </c>
      <c r="D14">
        <f>AVERAGE(C14:C16)</f>
        <v>24.735591888427734</v>
      </c>
      <c r="E14">
        <f xml:space="preserve"> -0.3684*D14+17.199</f>
        <v>8.0864079483032238</v>
      </c>
      <c r="F14">
        <f>-0.309*D14 + 15.39</f>
        <v>7.7467021064758308</v>
      </c>
      <c r="H14" t="s">
        <v>126</v>
      </c>
      <c r="I14" t="s">
        <v>17</v>
      </c>
      <c r="J14">
        <v>33.865005493164063</v>
      </c>
      <c r="K14">
        <f>AVERAGE(J14:J16)</f>
        <v>33.723648071289063</v>
      </c>
      <c r="L14">
        <f>-0.2683*K14 + 14.892</f>
        <v>5.8439452224731454</v>
      </c>
    </row>
    <row r="15" spans="1:12" x14ac:dyDescent="0.25">
      <c r="B15" t="s">
        <v>18</v>
      </c>
      <c r="C15">
        <v>24.337028503417969</v>
      </c>
      <c r="I15" t="s">
        <v>18</v>
      </c>
      <c r="J15">
        <v>33.420120239257813</v>
      </c>
    </row>
    <row r="16" spans="1:12" x14ac:dyDescent="0.25">
      <c r="B16" t="s">
        <v>19</v>
      </c>
      <c r="C16">
        <v>24.807390213012695</v>
      </c>
      <c r="I16" t="s">
        <v>19</v>
      </c>
      <c r="J16">
        <v>33.885818481445312</v>
      </c>
    </row>
    <row r="17" spans="1:12" x14ac:dyDescent="0.25">
      <c r="A17" t="s">
        <v>100</v>
      </c>
      <c r="B17" t="s">
        <v>20</v>
      </c>
      <c r="C17">
        <v>23.979988098144531</v>
      </c>
      <c r="D17">
        <f>AVERAGE(C17:C19)</f>
        <v>23.90584659576416</v>
      </c>
      <c r="E17">
        <f xml:space="preserve"> -0.3684*D17+17.199</f>
        <v>8.3920861141204846</v>
      </c>
      <c r="F17">
        <f>-0.309*D17 + 15.39</f>
        <v>8.003093401908874</v>
      </c>
      <c r="H17" t="s">
        <v>127</v>
      </c>
      <c r="I17" t="s">
        <v>20</v>
      </c>
      <c r="J17">
        <v>33.029899597167969</v>
      </c>
      <c r="K17">
        <f>AVERAGE(J17:J19)</f>
        <v>33.750550587972008</v>
      </c>
      <c r="L17">
        <f>-0.2683*K17 + 14.892</f>
        <v>5.8367272772471104</v>
      </c>
    </row>
    <row r="18" spans="1:12" x14ac:dyDescent="0.25">
      <c r="B18" t="s">
        <v>21</v>
      </c>
      <c r="C18">
        <v>23.831705093383789</v>
      </c>
      <c r="I18" t="s">
        <v>21</v>
      </c>
      <c r="J18">
        <v>33.86627197265625</v>
      </c>
    </row>
    <row r="19" spans="1:12" x14ac:dyDescent="0.25">
      <c r="B19" t="s">
        <v>22</v>
      </c>
      <c r="I19" t="s">
        <v>22</v>
      </c>
      <c r="J19">
        <v>34.355480194091797</v>
      </c>
    </row>
    <row r="20" spans="1:12" x14ac:dyDescent="0.25">
      <c r="A20" t="s">
        <v>101</v>
      </c>
      <c r="B20" t="s">
        <v>23</v>
      </c>
      <c r="C20">
        <v>26.704259872436523</v>
      </c>
      <c r="D20">
        <f>AVERAGE(C20:C22)</f>
        <v>25.848883310953777</v>
      </c>
      <c r="E20">
        <f xml:space="preserve"> -0.3684*D20+17.199</f>
        <v>7.6762713882446292</v>
      </c>
      <c r="F20">
        <f>-0.309*D20 + 15.39</f>
        <v>7.4026950569152836</v>
      </c>
      <c r="H20" t="s">
        <v>128</v>
      </c>
      <c r="I20" t="s">
        <v>23</v>
      </c>
      <c r="K20">
        <f>AVERAGE(J20:J22)</f>
        <v>33.723329544067383</v>
      </c>
      <c r="L20">
        <f>-0.2683*K20 + 14.892</f>
        <v>5.8440306833267215</v>
      </c>
    </row>
    <row r="21" spans="1:12" x14ac:dyDescent="0.25">
      <c r="B21" t="s">
        <v>24</v>
      </c>
      <c r="C21">
        <v>25.973451614379883</v>
      </c>
      <c r="I21" t="s">
        <v>24</v>
      </c>
      <c r="J21">
        <v>33.453102111816406</v>
      </c>
    </row>
    <row r="22" spans="1:12" x14ac:dyDescent="0.25">
      <c r="B22" t="s">
        <v>25</v>
      </c>
      <c r="C22">
        <v>24.868938446044922</v>
      </c>
      <c r="I22" t="s">
        <v>25</v>
      </c>
      <c r="J22">
        <v>33.993556976318359</v>
      </c>
    </row>
    <row r="23" spans="1:12" x14ac:dyDescent="0.25">
      <c r="A23" t="s">
        <v>102</v>
      </c>
      <c r="B23" t="s">
        <v>26</v>
      </c>
      <c r="C23">
        <v>25.703691482543945</v>
      </c>
      <c r="D23">
        <f>AVERAGE(C23:C25)</f>
        <v>25.687956809997559</v>
      </c>
      <c r="E23">
        <f xml:space="preserve"> -0.3684*D23+17.199</f>
        <v>7.7355567111969012</v>
      </c>
      <c r="F23">
        <f>-0.309*D23 + 15.39</f>
        <v>7.4524213457107553</v>
      </c>
      <c r="H23" t="s">
        <v>129</v>
      </c>
      <c r="I23" t="s">
        <v>26</v>
      </c>
      <c r="J23">
        <v>31.928487777709961</v>
      </c>
      <c r="K23">
        <f>AVERAGE(J23:J25)</f>
        <v>32.722715377807617</v>
      </c>
      <c r="L23">
        <f>-0.2683*K23 + 14.892</f>
        <v>6.1124954641342164</v>
      </c>
    </row>
    <row r="24" spans="1:12" x14ac:dyDescent="0.25">
      <c r="B24" t="s">
        <v>27</v>
      </c>
      <c r="I24" t="s">
        <v>27</v>
      </c>
      <c r="J24">
        <v>31.927127838134766</v>
      </c>
    </row>
    <row r="25" spans="1:12" x14ac:dyDescent="0.25">
      <c r="B25" t="s">
        <v>28</v>
      </c>
      <c r="C25">
        <v>25.672222137451172</v>
      </c>
      <c r="I25" t="s">
        <v>28</v>
      </c>
      <c r="J25">
        <v>34.312530517578125</v>
      </c>
    </row>
    <row r="26" spans="1:12" x14ac:dyDescent="0.25">
      <c r="A26" t="s">
        <v>106</v>
      </c>
      <c r="B26" t="s">
        <v>29</v>
      </c>
      <c r="C26">
        <v>41.890300750732422</v>
      </c>
      <c r="D26">
        <f>AVERAGE(C26:C28)</f>
        <v>41.716513315836586</v>
      </c>
      <c r="E26">
        <f xml:space="preserve"> -0.3684*D26+17.199</f>
        <v>1.8306364944458036</v>
      </c>
      <c r="F26">
        <f>-0.309*D26 + 15.39</f>
        <v>2.4995973854064957</v>
      </c>
      <c r="H26" t="s">
        <v>130</v>
      </c>
      <c r="I26" t="s">
        <v>29</v>
      </c>
      <c r="J26">
        <v>32.832855224609375</v>
      </c>
      <c r="K26">
        <f>AVERAGE(J26:J28)</f>
        <v>32.909740447998047</v>
      </c>
      <c r="L26">
        <f>-0.2683*K26 + 14.892</f>
        <v>6.0623166378021249</v>
      </c>
    </row>
    <row r="27" spans="1:12" x14ac:dyDescent="0.25">
      <c r="B27" t="s">
        <v>30</v>
      </c>
      <c r="C27">
        <v>43.9739990234375</v>
      </c>
      <c r="I27" t="s">
        <v>30</v>
      </c>
      <c r="J27">
        <v>32.365814208984375</v>
      </c>
    </row>
    <row r="28" spans="1:12" x14ac:dyDescent="0.25">
      <c r="B28" t="s">
        <v>31</v>
      </c>
      <c r="C28">
        <v>39.285240173339844</v>
      </c>
      <c r="I28" t="s">
        <v>31</v>
      </c>
      <c r="J28">
        <v>33.530551910400391</v>
      </c>
    </row>
    <row r="29" spans="1:12" x14ac:dyDescent="0.25">
      <c r="A29" t="s">
        <v>103</v>
      </c>
      <c r="B29" t="s">
        <v>32</v>
      </c>
      <c r="C29">
        <v>30.799880981445313</v>
      </c>
      <c r="D29">
        <f>AVERAGE(C29:C31)</f>
        <v>30.945928573608398</v>
      </c>
      <c r="E29">
        <f xml:space="preserve"> -0.3684*D29+17.199</f>
        <v>5.7985199134826679</v>
      </c>
      <c r="F29">
        <f>-0.309*D29 + 15.39</f>
        <v>5.8277080707550049</v>
      </c>
      <c r="H29" t="s">
        <v>131</v>
      </c>
      <c r="I29" t="s">
        <v>32</v>
      </c>
      <c r="J29">
        <v>34.973468780517578</v>
      </c>
      <c r="K29">
        <f>AVERAGE(J29:J31)</f>
        <v>34.885112762451172</v>
      </c>
      <c r="L29">
        <f>-0.2683*K29 + 14.892</f>
        <v>5.5323242458343511</v>
      </c>
    </row>
    <row r="30" spans="1:12" x14ac:dyDescent="0.25">
      <c r="B30" t="s">
        <v>33</v>
      </c>
      <c r="C30">
        <v>30.280502319335937</v>
      </c>
      <c r="I30" t="s">
        <v>33</v>
      </c>
    </row>
    <row r="31" spans="1:12" x14ac:dyDescent="0.25">
      <c r="B31" t="s">
        <v>35</v>
      </c>
      <c r="C31">
        <v>31.757402420043945</v>
      </c>
      <c r="I31" t="s">
        <v>35</v>
      </c>
      <c r="J31">
        <v>34.796756744384766</v>
      </c>
    </row>
    <row r="32" spans="1:12" x14ac:dyDescent="0.25">
      <c r="A32" t="s">
        <v>107</v>
      </c>
      <c r="B32" t="s">
        <v>36</v>
      </c>
      <c r="C32">
        <v>33.735916137695313</v>
      </c>
      <c r="D32">
        <f>AVERAGE(C32:C34)</f>
        <v>33.126361846923828</v>
      </c>
      <c r="E32">
        <f xml:space="preserve"> -0.3684*D32+17.199</f>
        <v>4.9952482955932638</v>
      </c>
      <c r="F32">
        <f>-0.309*D32 + 15.39</f>
        <v>5.1539541893005385</v>
      </c>
      <c r="H32" t="s">
        <v>132</v>
      </c>
      <c r="I32" t="s">
        <v>36</v>
      </c>
      <c r="J32">
        <v>32.88092041015625</v>
      </c>
      <c r="K32">
        <f>AVERAGE(J32:J34)</f>
        <v>32.895797729492188</v>
      </c>
      <c r="L32">
        <f>-0.2683*K32 + 14.892</f>
        <v>6.0660574691772453</v>
      </c>
    </row>
    <row r="33" spans="1:12" x14ac:dyDescent="0.25">
      <c r="B33" t="s">
        <v>37</v>
      </c>
      <c r="C33">
        <v>32.911060333251953</v>
      </c>
      <c r="I33" t="s">
        <v>37</v>
      </c>
      <c r="J33">
        <v>33.101291656494141</v>
      </c>
    </row>
    <row r="34" spans="1:12" x14ac:dyDescent="0.25">
      <c r="B34" t="s">
        <v>38</v>
      </c>
      <c r="C34">
        <v>32.732109069824219</v>
      </c>
      <c r="I34" t="s">
        <v>38</v>
      </c>
      <c r="J34">
        <v>32.705181121826172</v>
      </c>
    </row>
    <row r="35" spans="1:12" x14ac:dyDescent="0.25">
      <c r="A35" t="s">
        <v>108</v>
      </c>
      <c r="B35" t="s">
        <v>39</v>
      </c>
      <c r="C35">
        <v>31.482391357421875</v>
      </c>
      <c r="D35">
        <f>AVERAGE(C35:C37)</f>
        <v>31.501875559488933</v>
      </c>
      <c r="E35">
        <f xml:space="preserve"> -0.3684*D35+17.199</f>
        <v>5.593709043884278</v>
      </c>
      <c r="F35">
        <f>-0.309*D35 + 15.39</f>
        <v>5.65592045211792</v>
      </c>
      <c r="H35" t="s">
        <v>133</v>
      </c>
      <c r="I35" t="s">
        <v>39</v>
      </c>
      <c r="J35">
        <v>31.808797836303711</v>
      </c>
      <c r="K35">
        <f>AVERAGE(J35:J37)</f>
        <v>32.057990392049156</v>
      </c>
      <c r="L35">
        <f>-0.2683*K35 + 14.892</f>
        <v>6.2908411778132116</v>
      </c>
    </row>
    <row r="36" spans="1:12" x14ac:dyDescent="0.25">
      <c r="B36" t="s">
        <v>40</v>
      </c>
      <c r="C36">
        <v>31.543600082397461</v>
      </c>
      <c r="I36" t="s">
        <v>40</v>
      </c>
      <c r="J36">
        <v>32.169589996337891</v>
      </c>
    </row>
    <row r="37" spans="1:12" x14ac:dyDescent="0.25">
      <c r="B37" t="s">
        <v>41</v>
      </c>
      <c r="C37">
        <v>31.479635238647461</v>
      </c>
      <c r="I37" t="s">
        <v>41</v>
      </c>
      <c r="J37">
        <v>32.195583343505859</v>
      </c>
    </row>
    <row r="38" spans="1:12" x14ac:dyDescent="0.25">
      <c r="A38" t="s">
        <v>109</v>
      </c>
      <c r="B38" t="s">
        <v>42</v>
      </c>
      <c r="C38">
        <v>31.377021789550781</v>
      </c>
      <c r="D38">
        <f>AVERAGE(C38:C40)</f>
        <v>32.883230845133461</v>
      </c>
      <c r="E38">
        <f xml:space="preserve"> -0.3684*D38+17.199</f>
        <v>5.0848177566528339</v>
      </c>
      <c r="F38">
        <f>-0.309*D38 + 15.39</f>
        <v>5.2290816688537607</v>
      </c>
      <c r="H38" t="s">
        <v>134</v>
      </c>
      <c r="I38" t="s">
        <v>42</v>
      </c>
      <c r="J38">
        <v>33.588603973388672</v>
      </c>
      <c r="K38">
        <f>AVERAGE(J38:J40)</f>
        <v>33.380006154378258</v>
      </c>
      <c r="L38">
        <f>-0.2683*K38 + 14.892</f>
        <v>5.9361443487803136</v>
      </c>
    </row>
    <row r="39" spans="1:12" x14ac:dyDescent="0.25">
      <c r="B39" t="s">
        <v>43</v>
      </c>
      <c r="C39">
        <v>32.736637115478516</v>
      </c>
      <c r="I39" t="s">
        <v>43</v>
      </c>
      <c r="J39">
        <v>32.573310852050781</v>
      </c>
    </row>
    <row r="40" spans="1:12" x14ac:dyDescent="0.25">
      <c r="B40" t="s">
        <v>44</v>
      </c>
      <c r="C40">
        <v>34.536033630371094</v>
      </c>
      <c r="I40" t="s">
        <v>44</v>
      </c>
      <c r="J40">
        <v>33.978103637695313</v>
      </c>
    </row>
    <row r="41" spans="1:12" x14ac:dyDescent="0.25">
      <c r="A41" t="s">
        <v>110</v>
      </c>
      <c r="B41" t="s">
        <v>45</v>
      </c>
      <c r="C41">
        <v>34.082069396972656</v>
      </c>
      <c r="D41">
        <f>AVERAGE(C41:C43)</f>
        <v>33.666720072428383</v>
      </c>
      <c r="E41">
        <f xml:space="preserve"> -0.3684*D41+17.199</f>
        <v>4.7961803253173851</v>
      </c>
      <c r="F41">
        <f>-0.309*D41 + 15.39</f>
        <v>4.9869834976196294</v>
      </c>
      <c r="H41" t="s">
        <v>135</v>
      </c>
      <c r="I41" t="s">
        <v>45</v>
      </c>
      <c r="J41">
        <v>31.839908599853516</v>
      </c>
      <c r="K41">
        <f>AVERAGE(J41:J43)</f>
        <v>32.029379526774086</v>
      </c>
      <c r="L41">
        <f>-0.2683*K41 + 14.892</f>
        <v>6.2985174729665125</v>
      </c>
    </row>
    <row r="42" spans="1:12" x14ac:dyDescent="0.25">
      <c r="B42" t="s">
        <v>46</v>
      </c>
      <c r="C42">
        <v>34.557582855224609</v>
      </c>
      <c r="I42" t="s">
        <v>46</v>
      </c>
      <c r="J42">
        <v>32.586387634277344</v>
      </c>
    </row>
    <row r="43" spans="1:12" x14ac:dyDescent="0.25">
      <c r="B43" t="s">
        <v>47</v>
      </c>
      <c r="C43">
        <v>32.360507965087891</v>
      </c>
      <c r="I43" t="s">
        <v>47</v>
      </c>
      <c r="J43">
        <v>31.661842346191406</v>
      </c>
    </row>
    <row r="44" spans="1:12" x14ac:dyDescent="0.25">
      <c r="A44" t="s">
        <v>104</v>
      </c>
      <c r="B44" t="s">
        <v>48</v>
      </c>
      <c r="C44" t="s">
        <v>34</v>
      </c>
      <c r="H44" t="s">
        <v>136</v>
      </c>
      <c r="I44" t="s">
        <v>48</v>
      </c>
      <c r="J44">
        <v>33.139533996582031</v>
      </c>
      <c r="K44">
        <f>AVERAGE(J44:J46)</f>
        <v>33.426690419514976</v>
      </c>
      <c r="L44">
        <f>-0.2683*K44 + 14.892</f>
        <v>5.9236189604441325</v>
      </c>
    </row>
    <row r="45" spans="1:12" x14ac:dyDescent="0.25">
      <c r="B45" t="s">
        <v>49</v>
      </c>
      <c r="C45" t="s">
        <v>34</v>
      </c>
      <c r="I45" t="s">
        <v>49</v>
      </c>
      <c r="J45">
        <v>33.692378997802734</v>
      </c>
    </row>
    <row r="46" spans="1:12" x14ac:dyDescent="0.25">
      <c r="B46" t="s">
        <v>50</v>
      </c>
      <c r="C46" t="s">
        <v>34</v>
      </c>
      <c r="I46" t="s">
        <v>50</v>
      </c>
      <c r="J46">
        <v>33.448158264160156</v>
      </c>
    </row>
    <row r="47" spans="1:12" x14ac:dyDescent="0.25">
      <c r="A47" t="s">
        <v>105</v>
      </c>
      <c r="B47" t="s">
        <v>51</v>
      </c>
      <c r="C47">
        <v>33.030307769775391</v>
      </c>
      <c r="D47">
        <f>AVERAGE(C47:C49)</f>
        <v>33.154628753662109</v>
      </c>
      <c r="E47">
        <f xml:space="preserve"> -0.3684*D47+17.199</f>
        <v>4.9848347671508808</v>
      </c>
      <c r="F47">
        <f>-0.309*D47 + 15.39</f>
        <v>5.145219715118408</v>
      </c>
      <c r="H47" t="s">
        <v>137</v>
      </c>
      <c r="I47" t="s">
        <v>51</v>
      </c>
      <c r="J47">
        <v>27.959491729736328</v>
      </c>
      <c r="K47">
        <f>AVERAGE(J47:J49)</f>
        <v>28.05778694152832</v>
      </c>
      <c r="L47">
        <f>-0.2683*K47 + 14.892</f>
        <v>7.3640957635879518</v>
      </c>
    </row>
    <row r="48" spans="1:12" x14ac:dyDescent="0.25">
      <c r="B48" t="s">
        <v>52</v>
      </c>
      <c r="C48">
        <v>33.240123748779297</v>
      </c>
      <c r="I48" t="s">
        <v>52</v>
      </c>
      <c r="J48">
        <v>28.455419540405273</v>
      </c>
    </row>
    <row r="49" spans="1:12" x14ac:dyDescent="0.25">
      <c r="B49" t="s">
        <v>53</v>
      </c>
      <c r="C49">
        <v>33.193454742431641</v>
      </c>
      <c r="I49" t="s">
        <v>53</v>
      </c>
      <c r="J49">
        <v>27.758449554443359</v>
      </c>
    </row>
    <row r="50" spans="1:12" x14ac:dyDescent="0.25">
      <c r="A50" t="s">
        <v>111</v>
      </c>
      <c r="B50" t="s">
        <v>54</v>
      </c>
      <c r="C50">
        <v>30.644222259521484</v>
      </c>
      <c r="D50">
        <f>AVERAGE(C50:C52)</f>
        <v>31.705364227294922</v>
      </c>
      <c r="E50">
        <f xml:space="preserve"> -0.3684*D50+17.199</f>
        <v>5.5187438186645519</v>
      </c>
      <c r="F50">
        <f>-0.309*D50 + 15.39</f>
        <v>5.5930424537658698</v>
      </c>
      <c r="H50" t="s">
        <v>138</v>
      </c>
      <c r="I50" t="s">
        <v>54</v>
      </c>
      <c r="K50">
        <f>AVERAGE(J50:J52)</f>
        <v>26.103329658508301</v>
      </c>
      <c r="L50">
        <f>-0.2683*K50 + 14.892</f>
        <v>7.8884766526222228</v>
      </c>
    </row>
    <row r="51" spans="1:12" x14ac:dyDescent="0.25">
      <c r="B51" t="s">
        <v>55</v>
      </c>
      <c r="C51">
        <v>32.691745758056641</v>
      </c>
      <c r="I51" t="s">
        <v>55</v>
      </c>
      <c r="J51">
        <v>26.011295318603516</v>
      </c>
    </row>
    <row r="52" spans="1:12" x14ac:dyDescent="0.25">
      <c r="B52" t="s">
        <v>56</v>
      </c>
      <c r="C52">
        <v>31.780124664306641</v>
      </c>
      <c r="I52" t="s">
        <v>56</v>
      </c>
      <c r="J52">
        <v>26.195363998413086</v>
      </c>
    </row>
    <row r="53" spans="1:12" x14ac:dyDescent="0.25">
      <c r="A53" t="s">
        <v>112</v>
      </c>
      <c r="B53" t="s">
        <v>57</v>
      </c>
      <c r="C53">
        <v>31.628387451171875</v>
      </c>
      <c r="D53">
        <f>AVERAGE(C53:C55)</f>
        <v>31.67273457845052</v>
      </c>
      <c r="E53">
        <f xml:space="preserve"> -0.3684*D53+17.199</f>
        <v>5.5307645812988309</v>
      </c>
      <c r="F53">
        <f>-0.309*D53 + 15.39</f>
        <v>5.6031250152587901</v>
      </c>
      <c r="H53" t="s">
        <v>101</v>
      </c>
      <c r="I53" t="s">
        <v>57</v>
      </c>
      <c r="J53">
        <v>25.714054107666016</v>
      </c>
      <c r="K53">
        <f>AVERAGE(J53:J55)</f>
        <v>25.807015736897785</v>
      </c>
      <c r="L53">
        <f>-0.2683*K53 + 14.892</f>
        <v>7.9679776777903237</v>
      </c>
    </row>
    <row r="54" spans="1:12" x14ac:dyDescent="0.25">
      <c r="B54" t="s">
        <v>58</v>
      </c>
      <c r="C54">
        <v>32.196037292480469</v>
      </c>
      <c r="I54" t="s">
        <v>58</v>
      </c>
      <c r="J54">
        <v>25.697658538818359</v>
      </c>
    </row>
    <row r="55" spans="1:12" x14ac:dyDescent="0.25">
      <c r="B55" t="s">
        <v>59</v>
      </c>
      <c r="C55">
        <v>31.193778991699219</v>
      </c>
      <c r="I55" t="s">
        <v>59</v>
      </c>
      <c r="J55">
        <v>26.009334564208984</v>
      </c>
    </row>
    <row r="56" spans="1:12" x14ac:dyDescent="0.25">
      <c r="A56" t="s">
        <v>113</v>
      </c>
      <c r="B56" t="s">
        <v>60</v>
      </c>
      <c r="C56">
        <v>30.5728759765625</v>
      </c>
      <c r="D56">
        <f>AVERAGE(C56:C58)</f>
        <v>30.230157852172852</v>
      </c>
      <c r="E56">
        <f xml:space="preserve"> -0.3684*D56+17.199</f>
        <v>6.0622098472595223</v>
      </c>
      <c r="F56">
        <f>-0.309*D56 + 15.39</f>
        <v>6.04888122367859</v>
      </c>
      <c r="H56" t="s">
        <v>139</v>
      </c>
      <c r="I56" t="s">
        <v>60</v>
      </c>
      <c r="J56">
        <v>28.512617111206055</v>
      </c>
      <c r="K56">
        <f>AVERAGE(J56:J58)</f>
        <v>28.449927012125652</v>
      </c>
      <c r="L56">
        <f>-0.2683*K56 + 14.892</f>
        <v>7.2588845826466875</v>
      </c>
    </row>
    <row r="57" spans="1:12" x14ac:dyDescent="0.25">
      <c r="B57" t="s">
        <v>61</v>
      </c>
      <c r="C57">
        <v>29.852136611938477</v>
      </c>
      <c r="I57" t="s">
        <v>61</v>
      </c>
      <c r="J57">
        <v>28.496372222900391</v>
      </c>
    </row>
    <row r="58" spans="1:12" x14ac:dyDescent="0.25">
      <c r="B58" t="s">
        <v>62</v>
      </c>
      <c r="C58">
        <v>30.265460968017578</v>
      </c>
      <c r="I58" t="s">
        <v>62</v>
      </c>
      <c r="J58">
        <v>28.340791702270508</v>
      </c>
    </row>
    <row r="59" spans="1:12" x14ac:dyDescent="0.25">
      <c r="A59" t="s">
        <v>114</v>
      </c>
      <c r="B59" t="s">
        <v>63</v>
      </c>
      <c r="C59">
        <v>29.881816864013672</v>
      </c>
      <c r="D59">
        <f>AVERAGE(C59:C61)</f>
        <v>30.150056838989258</v>
      </c>
      <c r="E59">
        <f xml:space="preserve"> -0.3684*D59+17.199</f>
        <v>6.0917190605163594</v>
      </c>
      <c r="F59">
        <f>-0.309*D59 + 15.39</f>
        <v>6.0736324367523196</v>
      </c>
      <c r="H59" t="s">
        <v>140</v>
      </c>
      <c r="I59" t="s">
        <v>63</v>
      </c>
      <c r="J59">
        <v>27.500888824462891</v>
      </c>
      <c r="K59">
        <f>AVERAGE(J59:J61)</f>
        <v>27.537310282389324</v>
      </c>
      <c r="L59">
        <f>-0.2683*K59 + 14.892</f>
        <v>7.5037396512349446</v>
      </c>
    </row>
    <row r="60" spans="1:12" x14ac:dyDescent="0.25">
      <c r="B60" t="s">
        <v>64</v>
      </c>
      <c r="C60">
        <v>30.590669631958008</v>
      </c>
      <c r="I60" t="s">
        <v>64</v>
      </c>
      <c r="J60">
        <v>27.498167037963867</v>
      </c>
    </row>
    <row r="61" spans="1:12" x14ac:dyDescent="0.25">
      <c r="B61" t="s">
        <v>65</v>
      </c>
      <c r="C61">
        <v>29.977684020996094</v>
      </c>
      <c r="I61" t="s">
        <v>65</v>
      </c>
      <c r="J61">
        <v>27.612874984741211</v>
      </c>
    </row>
    <row r="62" spans="1:12" x14ac:dyDescent="0.25">
      <c r="A62" t="s">
        <v>116</v>
      </c>
      <c r="B62" t="s">
        <v>66</v>
      </c>
      <c r="C62">
        <v>24.882795333862305</v>
      </c>
      <c r="D62">
        <f>AVERAGE(C62:C64)</f>
        <v>25.227914810180664</v>
      </c>
      <c r="E62">
        <f xml:space="preserve"> -0.3684*D62+17.199</f>
        <v>7.905036183929445</v>
      </c>
      <c r="F62">
        <f>-0.309*D62 + 15.39</f>
        <v>7.5945743236541752</v>
      </c>
      <c r="I62" t="s">
        <v>66</v>
      </c>
      <c r="J62">
        <v>25.830083847045898</v>
      </c>
      <c r="K62">
        <f>AVERAGE(J62:J64)</f>
        <v>26.204994837443035</v>
      </c>
    </row>
    <row r="63" spans="1:12" x14ac:dyDescent="0.25">
      <c r="B63" t="s">
        <v>67</v>
      </c>
      <c r="C63">
        <v>24.542522430419922</v>
      </c>
      <c r="I63" t="s">
        <v>67</v>
      </c>
      <c r="J63">
        <v>26.430774688720703</v>
      </c>
    </row>
    <row r="64" spans="1:12" x14ac:dyDescent="0.25">
      <c r="B64" t="s">
        <v>68</v>
      </c>
      <c r="C64">
        <v>26.258426666259766</v>
      </c>
      <c r="I64" t="s">
        <v>68</v>
      </c>
      <c r="J64">
        <v>26.3541259765625</v>
      </c>
    </row>
    <row r="65" spans="1:11" x14ac:dyDescent="0.25">
      <c r="A65" t="s">
        <v>117</v>
      </c>
      <c r="B65" t="s">
        <v>69</v>
      </c>
      <c r="C65">
        <v>26.126453399658203</v>
      </c>
      <c r="D65">
        <f>AVERAGE(C65:C67)</f>
        <v>26.982053756713867</v>
      </c>
      <c r="E65">
        <f xml:space="preserve"> -0.3684*D65+17.199</f>
        <v>7.2588113960266121</v>
      </c>
      <c r="F65">
        <f>-0.309*D65 + 15.39</f>
        <v>7.0525453891754157</v>
      </c>
      <c r="I65" t="s">
        <v>69</v>
      </c>
      <c r="J65">
        <v>29.878509521484375</v>
      </c>
      <c r="K65">
        <f>AVERAGE(J65:J67)</f>
        <v>29.426645278930664</v>
      </c>
    </row>
    <row r="66" spans="1:11" x14ac:dyDescent="0.25">
      <c r="B66" t="s">
        <v>70</v>
      </c>
      <c r="C66">
        <v>26.952747344970703</v>
      </c>
      <c r="I66" t="s">
        <v>70</v>
      </c>
      <c r="J66">
        <v>29.248481750488281</v>
      </c>
    </row>
    <row r="67" spans="1:11" x14ac:dyDescent="0.25">
      <c r="B67" t="s">
        <v>71</v>
      </c>
      <c r="C67">
        <v>27.866960525512695</v>
      </c>
      <c r="I67" t="s">
        <v>71</v>
      </c>
      <c r="J67">
        <v>29.152944564819336</v>
      </c>
    </row>
    <row r="68" spans="1:11" x14ac:dyDescent="0.25">
      <c r="A68" t="s">
        <v>118</v>
      </c>
      <c r="B68" t="s">
        <v>72</v>
      </c>
      <c r="C68">
        <v>29.983619689941406</v>
      </c>
      <c r="D68">
        <f>AVERAGE(C68:C70)</f>
        <v>30.536689122517902</v>
      </c>
      <c r="E68">
        <f xml:space="preserve"> -0.3684*D68+17.199</f>
        <v>5.9492837272644064</v>
      </c>
      <c r="F68">
        <f>-0.309*D68 + 15.39</f>
        <v>5.9541630611419691</v>
      </c>
      <c r="I68" t="s">
        <v>72</v>
      </c>
      <c r="J68">
        <v>32.528888702392578</v>
      </c>
      <c r="K68">
        <f>AVERAGE(J68:J70)</f>
        <v>32.424171447753906</v>
      </c>
    </row>
    <row r="69" spans="1:11" x14ac:dyDescent="0.25">
      <c r="B69" t="s">
        <v>73</v>
      </c>
      <c r="C69">
        <v>30.88599967956543</v>
      </c>
      <c r="I69" t="s">
        <v>73</v>
      </c>
      <c r="J69">
        <v>32.475669860839844</v>
      </c>
    </row>
    <row r="70" spans="1:11" x14ac:dyDescent="0.25">
      <c r="B70" t="s">
        <v>74</v>
      </c>
      <c r="C70">
        <v>30.740447998046875</v>
      </c>
      <c r="I70" t="s">
        <v>74</v>
      </c>
      <c r="J70">
        <v>32.267955780029297</v>
      </c>
    </row>
    <row r="71" spans="1:11" x14ac:dyDescent="0.25">
      <c r="A71" t="s">
        <v>119</v>
      </c>
      <c r="B71" t="s">
        <v>75</v>
      </c>
      <c r="C71">
        <v>34.123069763183594</v>
      </c>
      <c r="D71">
        <f>AVERAGE(C71:C73)</f>
        <v>33.855571746826172</v>
      </c>
      <c r="E71">
        <f xml:space="preserve"> -0.3684*D71+17.199</f>
        <v>4.7266073684692405</v>
      </c>
      <c r="F71">
        <f>-0.309*D71 + 15.39</f>
        <v>4.9286283302307137</v>
      </c>
      <c r="I71" t="s">
        <v>75</v>
      </c>
      <c r="J71">
        <v>36.275302886962891</v>
      </c>
      <c r="K71">
        <f>AVERAGE(J71:J73)</f>
        <v>36.499660491943359</v>
      </c>
    </row>
    <row r="72" spans="1:11" x14ac:dyDescent="0.25">
      <c r="B72" t="s">
        <v>76</v>
      </c>
      <c r="C72">
        <v>33.458808898925781</v>
      </c>
      <c r="I72" t="s">
        <v>76</v>
      </c>
      <c r="J72">
        <v>36.123275756835938</v>
      </c>
    </row>
    <row r="73" spans="1:11" x14ac:dyDescent="0.25">
      <c r="B73" t="s">
        <v>77</v>
      </c>
      <c r="C73">
        <v>33.984836578369141</v>
      </c>
      <c r="I73" t="s">
        <v>77</v>
      </c>
      <c r="J73">
        <v>37.10040283203125</v>
      </c>
    </row>
    <row r="74" spans="1:11" x14ac:dyDescent="0.25">
      <c r="A74" t="s">
        <v>120</v>
      </c>
      <c r="B74" t="s">
        <v>78</v>
      </c>
      <c r="C74">
        <v>37.420009613037109</v>
      </c>
      <c r="D74">
        <f>AVERAGE(C74:C76)</f>
        <v>36.629021962483726</v>
      </c>
      <c r="E74">
        <f xml:space="preserve"> -0.3684*D74+17.199</f>
        <v>3.7048683090209966</v>
      </c>
      <c r="F74">
        <f>-0.309*D74 + 15.39</f>
        <v>4.0716322135925296</v>
      </c>
      <c r="I74" t="s">
        <v>78</v>
      </c>
      <c r="J74">
        <v>42.384449005126953</v>
      </c>
      <c r="K74">
        <f>AVERAGE(J74:J76)</f>
        <v>41.140413920084633</v>
      </c>
    </row>
    <row r="75" spans="1:11" x14ac:dyDescent="0.25">
      <c r="B75" t="s">
        <v>79</v>
      </c>
      <c r="C75">
        <v>36.637523651123047</v>
      </c>
      <c r="I75" t="s">
        <v>79</v>
      </c>
      <c r="J75">
        <v>41.183864593505859</v>
      </c>
    </row>
    <row r="76" spans="1:11" x14ac:dyDescent="0.25">
      <c r="B76" t="s">
        <v>80</v>
      </c>
      <c r="C76">
        <v>35.829532623291016</v>
      </c>
      <c r="I76" t="s">
        <v>80</v>
      </c>
      <c r="J76">
        <v>39.852928161621094</v>
      </c>
    </row>
    <row r="77" spans="1:11" x14ac:dyDescent="0.25">
      <c r="A77" t="s">
        <v>121</v>
      </c>
      <c r="B77" t="s">
        <v>81</v>
      </c>
      <c r="C77">
        <v>35.713420867919922</v>
      </c>
      <c r="D77">
        <f>AVERAGE(C77:C79)</f>
        <v>37.278012593587242</v>
      </c>
      <c r="E77">
        <f xml:space="preserve"> -0.3684*D77+17.199</f>
        <v>3.4657801605224616</v>
      </c>
      <c r="F77">
        <f>-0.309*D77 + 15.39</f>
        <v>3.8710941085815431</v>
      </c>
      <c r="I77" t="s">
        <v>81</v>
      </c>
      <c r="J77" t="s">
        <v>34</v>
      </c>
      <c r="K77" t="e">
        <f>AVERAGE(J77:J79)</f>
        <v>#DIV/0!</v>
      </c>
    </row>
    <row r="78" spans="1:11" x14ac:dyDescent="0.25">
      <c r="B78" t="s">
        <v>82</v>
      </c>
      <c r="C78">
        <v>36.895675659179688</v>
      </c>
      <c r="I78" t="s">
        <v>82</v>
      </c>
      <c r="J78" t="s">
        <v>34</v>
      </c>
    </row>
    <row r="79" spans="1:11" x14ac:dyDescent="0.25">
      <c r="B79" t="s">
        <v>83</v>
      </c>
      <c r="C79">
        <v>39.224941253662109</v>
      </c>
      <c r="I79" t="s">
        <v>83</v>
      </c>
      <c r="J79" t="s">
        <v>34</v>
      </c>
    </row>
    <row r="80" spans="1:11" x14ac:dyDescent="0.25">
      <c r="A80" t="s">
        <v>115</v>
      </c>
      <c r="B80" t="s">
        <v>84</v>
      </c>
      <c r="C80" t="s">
        <v>34</v>
      </c>
      <c r="I80" t="s">
        <v>84</v>
      </c>
      <c r="J80" t="s">
        <v>34</v>
      </c>
    </row>
    <row r="81" spans="1:10" x14ac:dyDescent="0.25">
      <c r="A81" t="s">
        <v>115</v>
      </c>
      <c r="B81" t="s">
        <v>85</v>
      </c>
      <c r="C81" t="s">
        <v>34</v>
      </c>
      <c r="I81" t="s">
        <v>85</v>
      </c>
      <c r="J81" t="s">
        <v>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Q5" sqref="Q5"/>
    </sheetView>
  </sheetViews>
  <sheetFormatPr defaultRowHeight="15" x14ac:dyDescent="0.25"/>
  <sheetData>
    <row r="1" spans="1:13" x14ac:dyDescent="0.25">
      <c r="A1" t="s">
        <v>1</v>
      </c>
      <c r="B1" t="s">
        <v>0</v>
      </c>
      <c r="L1" t="s">
        <v>1</v>
      </c>
      <c r="M1" t="s">
        <v>0</v>
      </c>
    </row>
    <row r="2" spans="1:13" x14ac:dyDescent="0.25">
      <c r="A2" s="2">
        <v>37.27801513671875</v>
      </c>
      <c r="B2">
        <v>3</v>
      </c>
      <c r="L2">
        <v>41.140413920084633</v>
      </c>
      <c r="M2">
        <v>4</v>
      </c>
    </row>
    <row r="3" spans="1:13" x14ac:dyDescent="0.25">
      <c r="A3" s="2">
        <v>36.629024505615234</v>
      </c>
      <c r="B3">
        <v>4</v>
      </c>
      <c r="L3">
        <v>36.499660491943359</v>
      </c>
      <c r="M3">
        <v>5</v>
      </c>
    </row>
    <row r="4" spans="1:13" x14ac:dyDescent="0.25">
      <c r="A4" s="2">
        <v>33.855571746826172</v>
      </c>
      <c r="B4">
        <v>5</v>
      </c>
      <c r="L4">
        <v>32.424171447753906</v>
      </c>
      <c r="M4">
        <v>6</v>
      </c>
    </row>
    <row r="5" spans="1:13" x14ac:dyDescent="0.25">
      <c r="A5" s="2">
        <v>30.5366897583007</v>
      </c>
      <c r="B5">
        <v>6</v>
      </c>
      <c r="L5">
        <v>29.426645278930664</v>
      </c>
      <c r="M5">
        <v>7</v>
      </c>
    </row>
    <row r="6" spans="1:13" x14ac:dyDescent="0.25">
      <c r="A6" s="2">
        <v>26.9820556640625</v>
      </c>
      <c r="B6">
        <v>7</v>
      </c>
      <c r="L6">
        <v>26.204994837443035</v>
      </c>
      <c r="M6">
        <v>8</v>
      </c>
    </row>
    <row r="7" spans="1:13" x14ac:dyDescent="0.25">
      <c r="A7" s="2">
        <v>25.227914810180664</v>
      </c>
      <c r="B7">
        <v>8</v>
      </c>
    </row>
    <row r="18" spans="1:2" x14ac:dyDescent="0.25">
      <c r="A18" t="s">
        <v>1</v>
      </c>
      <c r="B18" t="s">
        <v>0</v>
      </c>
    </row>
    <row r="19" spans="1:2" x14ac:dyDescent="0.25">
      <c r="A19" s="2">
        <v>36.629024505615234</v>
      </c>
      <c r="B19">
        <v>4</v>
      </c>
    </row>
    <row r="20" spans="1:2" x14ac:dyDescent="0.25">
      <c r="A20" s="2">
        <v>33.855571746826172</v>
      </c>
      <c r="B20">
        <v>5</v>
      </c>
    </row>
    <row r="21" spans="1:2" x14ac:dyDescent="0.25">
      <c r="A21" s="2">
        <v>30.5366897583007</v>
      </c>
      <c r="B21">
        <v>6</v>
      </c>
    </row>
    <row r="22" spans="1:2" x14ac:dyDescent="0.25">
      <c r="A22" s="2">
        <v>26.9820556640625</v>
      </c>
      <c r="B22">
        <v>7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"/>
  <sheetViews>
    <sheetView topLeftCell="A65" workbookViewId="0">
      <selection activeCell="J88" sqref="J88"/>
    </sheetView>
  </sheetViews>
  <sheetFormatPr defaultRowHeight="15" x14ac:dyDescent="0.25"/>
  <cols>
    <col min="5" max="5" width="23" customWidth="1"/>
    <col min="6" max="6" width="29.85546875" customWidth="1"/>
    <col min="7" max="7" width="9.42578125" customWidth="1"/>
  </cols>
  <sheetData>
    <row r="1" spans="1:13" x14ac:dyDescent="0.25">
      <c r="B1" s="1" t="s">
        <v>2</v>
      </c>
      <c r="E1" t="s">
        <v>3</v>
      </c>
      <c r="F1" t="s">
        <v>4</v>
      </c>
      <c r="I1" s="1" t="s">
        <v>89</v>
      </c>
    </row>
    <row r="2" spans="1:13" x14ac:dyDescent="0.25">
      <c r="A2" t="s">
        <v>95</v>
      </c>
      <c r="B2" t="s">
        <v>5</v>
      </c>
      <c r="C2">
        <v>23.905523300170898</v>
      </c>
      <c r="D2">
        <f>AVERAGE(C2:C4)</f>
        <v>23.817038853963215</v>
      </c>
      <c r="E2">
        <f xml:space="preserve"> -0.3293*D2 + 11.749</f>
        <v>3.906049105389914</v>
      </c>
      <c r="F2">
        <f>-0.3061*D2+ 11.244</f>
        <v>3.9536044068018601</v>
      </c>
      <c r="H2" t="s">
        <v>122</v>
      </c>
      <c r="I2" t="s">
        <v>5</v>
      </c>
      <c r="J2">
        <v>36.246120452880859</v>
      </c>
      <c r="K2">
        <f>AVERAGE(J2:J4)</f>
        <v>35.724408467610679</v>
      </c>
      <c r="L2">
        <f>-0.3205*K2+10.663</f>
        <v>-0.78667291386922322</v>
      </c>
      <c r="M2">
        <f>-0.2997*K2 + 10.267</f>
        <v>-0.4396052177429226</v>
      </c>
    </row>
    <row r="3" spans="1:13" x14ac:dyDescent="0.25">
      <c r="B3" t="s">
        <v>6</v>
      </c>
      <c r="C3">
        <v>23.827056884765625</v>
      </c>
      <c r="I3" t="s">
        <v>6</v>
      </c>
      <c r="J3">
        <v>35.479419708251953</v>
      </c>
    </row>
    <row r="4" spans="1:13" x14ac:dyDescent="0.25">
      <c r="B4" t="s">
        <v>7</v>
      </c>
      <c r="C4">
        <v>23.718536376953125</v>
      </c>
      <c r="I4" t="s">
        <v>7</v>
      </c>
      <c r="J4">
        <v>35.447685241699219</v>
      </c>
    </row>
    <row r="5" spans="1:13" x14ac:dyDescent="0.25">
      <c r="A5" t="s">
        <v>96</v>
      </c>
      <c r="B5" t="s">
        <v>8</v>
      </c>
      <c r="C5">
        <v>40.751445770263672</v>
      </c>
      <c r="D5">
        <f>AVERAGE(C5:C7)</f>
        <v>39.352169036865234</v>
      </c>
      <c r="E5">
        <f xml:space="preserve"> -0.3293*D5 + 11.749</f>
        <v>-1.2096692638397197</v>
      </c>
      <c r="F5">
        <f>-0.3061*D5+ 11.244</f>
        <v>-0.80169894218444782</v>
      </c>
      <c r="H5" t="s">
        <v>123</v>
      </c>
      <c r="I5" t="s">
        <v>8</v>
      </c>
      <c r="J5">
        <v>36.334861755371094</v>
      </c>
      <c r="K5">
        <f>AVERAGE(J5:J7)</f>
        <v>35.463264465332031</v>
      </c>
      <c r="L5">
        <f>-0.3205*K5+10.663</f>
        <v>-0.70297626113891631</v>
      </c>
      <c r="M5">
        <f>-0.2997*K5 + 10.267</f>
        <v>-0.36134036026001048</v>
      </c>
    </row>
    <row r="6" spans="1:13" x14ac:dyDescent="0.25">
      <c r="B6" t="s">
        <v>9</v>
      </c>
      <c r="C6">
        <v>37.980209350585938</v>
      </c>
      <c r="I6" t="s">
        <v>9</v>
      </c>
      <c r="J6">
        <v>34.343925476074219</v>
      </c>
    </row>
    <row r="7" spans="1:13" x14ac:dyDescent="0.25">
      <c r="B7" t="s">
        <v>10</v>
      </c>
      <c r="C7">
        <v>39.324851989746094</v>
      </c>
      <c r="I7" t="s">
        <v>10</v>
      </c>
      <c r="J7">
        <v>35.711006164550781</v>
      </c>
    </row>
    <row r="8" spans="1:13" x14ac:dyDescent="0.25">
      <c r="A8" t="s">
        <v>97</v>
      </c>
      <c r="B8" t="s">
        <v>11</v>
      </c>
      <c r="C8">
        <v>32.909114837646484</v>
      </c>
      <c r="D8">
        <f>AVERAGE(C8:C10)</f>
        <v>32.910977681477867</v>
      </c>
      <c r="E8">
        <f xml:space="preserve"> -0.3293*D8 + 11.749</f>
        <v>0.91141504948933871</v>
      </c>
      <c r="F8">
        <f>-0.3061*D8+ 11.244</f>
        <v>1.1699497316996261</v>
      </c>
      <c r="H8" t="s">
        <v>124</v>
      </c>
      <c r="I8" t="s">
        <v>11</v>
      </c>
      <c r="J8" t="s">
        <v>34</v>
      </c>
    </row>
    <row r="9" spans="1:13" x14ac:dyDescent="0.25">
      <c r="B9" t="s">
        <v>12</v>
      </c>
      <c r="C9">
        <v>32.901576995849609</v>
      </c>
      <c r="I9" t="s">
        <v>12</v>
      </c>
      <c r="J9" t="s">
        <v>34</v>
      </c>
    </row>
    <row r="10" spans="1:13" x14ac:dyDescent="0.25">
      <c r="B10" t="s">
        <v>13</v>
      </c>
      <c r="C10">
        <v>32.9222412109375</v>
      </c>
      <c r="I10" t="s">
        <v>13</v>
      </c>
      <c r="J10" t="s">
        <v>34</v>
      </c>
    </row>
    <row r="11" spans="1:13" x14ac:dyDescent="0.25">
      <c r="A11" t="s">
        <v>98</v>
      </c>
      <c r="B11" t="s">
        <v>14</v>
      </c>
      <c r="C11">
        <v>22.426654815673828</v>
      </c>
      <c r="D11">
        <f>AVERAGE(C11:C13)</f>
        <v>22.239664713541668</v>
      </c>
      <c r="E11">
        <f xml:space="preserve"> -0.3293*D11 + 11.749</f>
        <v>4.4254784098307294</v>
      </c>
      <c r="F11">
        <f>-0.3061*D11+ 11.244</f>
        <v>4.4364386311848953</v>
      </c>
      <c r="H11" t="s">
        <v>125</v>
      </c>
      <c r="I11" t="s">
        <v>14</v>
      </c>
      <c r="J11">
        <v>30.124500274658203</v>
      </c>
      <c r="K11">
        <f>AVERAGE(J11:J13)</f>
        <v>30.10682487487793</v>
      </c>
      <c r="L11">
        <f>-0.3205*K11+10.663</f>
        <v>1.0137626276016238</v>
      </c>
      <c r="M11">
        <f>-0.2997*K11 + 10.267</f>
        <v>1.2439845849990832</v>
      </c>
    </row>
    <row r="12" spans="1:13" x14ac:dyDescent="0.25">
      <c r="B12" t="s">
        <v>15</v>
      </c>
      <c r="C12">
        <v>22.349800109863281</v>
      </c>
      <c r="I12" t="s">
        <v>15</v>
      </c>
      <c r="J12">
        <v>30.097135543823242</v>
      </c>
    </row>
    <row r="13" spans="1:13" x14ac:dyDescent="0.25">
      <c r="B13" t="s">
        <v>16</v>
      </c>
      <c r="C13">
        <v>21.942539215087891</v>
      </c>
      <c r="I13" t="s">
        <v>16</v>
      </c>
      <c r="J13">
        <v>30.098838806152344</v>
      </c>
    </row>
    <row r="14" spans="1:13" x14ac:dyDescent="0.25">
      <c r="A14" t="s">
        <v>99</v>
      </c>
      <c r="B14" t="s">
        <v>17</v>
      </c>
      <c r="C14">
        <v>22.397769927978516</v>
      </c>
      <c r="D14">
        <f>AVERAGE(C14:C16)</f>
        <v>22.60670280456543</v>
      </c>
      <c r="E14">
        <f xml:space="preserve"> -0.3293*D14 + 11.749</f>
        <v>4.3046127664566054</v>
      </c>
      <c r="F14">
        <f>-0.3061*D14+ 11.244</f>
        <v>4.3240882715225224</v>
      </c>
      <c r="H14" t="s">
        <v>126</v>
      </c>
      <c r="I14" t="s">
        <v>17</v>
      </c>
      <c r="J14">
        <v>40.40203857421875</v>
      </c>
      <c r="K14">
        <f>AVERAGE(J14:J16)</f>
        <v>39.779764811197914</v>
      </c>
      <c r="L14">
        <f>-0.3205*K14+10.663</f>
        <v>-2.086414621988931</v>
      </c>
      <c r="M14">
        <f>-0.2997*K14 + 10.267</f>
        <v>-1.6549955139160168</v>
      </c>
    </row>
    <row r="15" spans="1:13" x14ac:dyDescent="0.25">
      <c r="B15" t="s">
        <v>18</v>
      </c>
      <c r="C15">
        <v>22.935911178588867</v>
      </c>
      <c r="I15" t="s">
        <v>18</v>
      </c>
      <c r="J15">
        <v>42.110694885253906</v>
      </c>
    </row>
    <row r="16" spans="1:13" x14ac:dyDescent="0.25">
      <c r="B16" t="s">
        <v>19</v>
      </c>
      <c r="C16">
        <v>22.486427307128906</v>
      </c>
      <c r="I16" t="s">
        <v>19</v>
      </c>
      <c r="J16">
        <v>36.826560974121094</v>
      </c>
    </row>
    <row r="17" spans="1:13" x14ac:dyDescent="0.25">
      <c r="A17" t="s">
        <v>100</v>
      </c>
      <c r="B17" t="s">
        <v>20</v>
      </c>
      <c r="C17">
        <v>24.762973785400391</v>
      </c>
      <c r="D17">
        <f>AVERAGE(C17:C19)</f>
        <v>24.759374618530273</v>
      </c>
      <c r="E17">
        <f xml:space="preserve"> -0.3293*D17 + 11.749</f>
        <v>3.5957379381179813</v>
      </c>
      <c r="F17">
        <f>-0.3061*D17+ 11.244</f>
        <v>3.6651554292678838</v>
      </c>
      <c r="H17" t="s">
        <v>127</v>
      </c>
      <c r="I17" t="s">
        <v>20</v>
      </c>
      <c r="J17">
        <v>37.950141906738281</v>
      </c>
      <c r="K17">
        <f>AVERAGE(J17:J19)</f>
        <v>38.621018727620445</v>
      </c>
      <c r="L17">
        <f>-0.3205*K17+10.663</f>
        <v>-1.7150365022023522</v>
      </c>
      <c r="M17">
        <f>-0.2997*K17 + 10.267</f>
        <v>-1.3077193126678495</v>
      </c>
    </row>
    <row r="18" spans="1:13" x14ac:dyDescent="0.25">
      <c r="B18" t="s">
        <v>21</v>
      </c>
      <c r="C18">
        <v>24.573556900024414</v>
      </c>
      <c r="I18" t="s">
        <v>21</v>
      </c>
      <c r="J18">
        <v>38.872928619384766</v>
      </c>
    </row>
    <row r="19" spans="1:13" x14ac:dyDescent="0.25">
      <c r="B19" t="s">
        <v>22</v>
      </c>
      <c r="C19">
        <v>24.941593170166016</v>
      </c>
      <c r="I19" t="s">
        <v>22</v>
      </c>
      <c r="J19">
        <v>39.039985656738281</v>
      </c>
    </row>
    <row r="20" spans="1:13" x14ac:dyDescent="0.25">
      <c r="A20" t="s">
        <v>101</v>
      </c>
      <c r="B20" t="s">
        <v>23</v>
      </c>
      <c r="C20">
        <v>22.768180847167969</v>
      </c>
      <c r="D20">
        <f>AVERAGE(C20:C22)</f>
        <v>22.779383977254231</v>
      </c>
      <c r="E20">
        <f xml:space="preserve"> -0.3293*D20 + 11.749</f>
        <v>4.2477488562901833</v>
      </c>
      <c r="F20">
        <f>-0.3061*D20+ 11.244</f>
        <v>4.2712305645624804</v>
      </c>
      <c r="H20" t="s">
        <v>128</v>
      </c>
      <c r="I20" t="s">
        <v>23</v>
      </c>
      <c r="J20">
        <v>32.375804901123047</v>
      </c>
      <c r="K20">
        <f>AVERAGE(J20:J22)</f>
        <v>33.365648905436196</v>
      </c>
      <c r="L20">
        <f>-0.3205*K20+10.663</f>
        <v>-3.0690474192301309E-2</v>
      </c>
      <c r="M20">
        <f>-0.2997*K20 + 10.267</f>
        <v>0.26731502304077104</v>
      </c>
    </row>
    <row r="21" spans="1:13" x14ac:dyDescent="0.25">
      <c r="B21" t="s">
        <v>24</v>
      </c>
      <c r="C21">
        <v>22.8631591796875</v>
      </c>
      <c r="I21" t="s">
        <v>24</v>
      </c>
      <c r="J21">
        <v>34.798530578613281</v>
      </c>
    </row>
    <row r="22" spans="1:13" x14ac:dyDescent="0.25">
      <c r="B22" t="s">
        <v>25</v>
      </c>
      <c r="C22">
        <v>22.706811904907227</v>
      </c>
      <c r="I22" t="s">
        <v>25</v>
      </c>
      <c r="J22">
        <v>32.922611236572266</v>
      </c>
    </row>
    <row r="23" spans="1:13" x14ac:dyDescent="0.25">
      <c r="A23" t="s">
        <v>102</v>
      </c>
      <c r="B23" t="s">
        <v>26</v>
      </c>
      <c r="C23">
        <v>23.866155624389648</v>
      </c>
      <c r="D23">
        <f>AVERAGE(C23:C25)</f>
        <v>24.011158625284832</v>
      </c>
      <c r="E23">
        <f xml:space="preserve"> -0.3293*D23 + 11.749</f>
        <v>3.842125464693706</v>
      </c>
      <c r="F23">
        <f>-0.3061*D23+ 11.244</f>
        <v>3.8941843448003128</v>
      </c>
      <c r="H23" t="s">
        <v>129</v>
      </c>
      <c r="I23" t="s">
        <v>26</v>
      </c>
      <c r="J23">
        <v>35.662330627441406</v>
      </c>
      <c r="K23">
        <f>AVERAGE(J23:J25)</f>
        <v>35.111770629882812</v>
      </c>
      <c r="L23">
        <f>-0.3205*K23+10.663</f>
        <v>-0.59032248687744193</v>
      </c>
      <c r="M23">
        <f>-0.2997*K23 + 10.267</f>
        <v>-0.25599765777588068</v>
      </c>
    </row>
    <row r="24" spans="1:13" x14ac:dyDescent="0.25">
      <c r="B24" t="s">
        <v>27</v>
      </c>
      <c r="C24">
        <v>23.96418571472168</v>
      </c>
      <c r="I24" t="s">
        <v>27</v>
      </c>
      <c r="J24">
        <v>34.536693572998047</v>
      </c>
    </row>
    <row r="25" spans="1:13" x14ac:dyDescent="0.25">
      <c r="B25" t="s">
        <v>28</v>
      </c>
      <c r="C25">
        <v>24.203134536743164</v>
      </c>
      <c r="I25" t="s">
        <v>28</v>
      </c>
      <c r="J25">
        <v>35.136287689208984</v>
      </c>
    </row>
    <row r="26" spans="1:13" x14ac:dyDescent="0.25">
      <c r="A26" t="s">
        <v>106</v>
      </c>
      <c r="B26" t="s">
        <v>29</v>
      </c>
      <c r="C26">
        <v>37.485336303710937</v>
      </c>
      <c r="D26">
        <f>AVERAGE(C26:C28)</f>
        <v>36.729286193847656</v>
      </c>
      <c r="E26">
        <f xml:space="preserve"> -0.3293*D26 + 11.749</f>
        <v>-0.34595394363403109</v>
      </c>
      <c r="F26">
        <f>-0.3061*D26+ 11.244</f>
        <v>1.1654960632334621E-3</v>
      </c>
      <c r="H26" t="s">
        <v>130</v>
      </c>
      <c r="I26" t="s">
        <v>29</v>
      </c>
      <c r="J26">
        <v>40.668022155761719</v>
      </c>
      <c r="K26">
        <f>AVERAGE(J26:J28)</f>
        <v>39.416881561279297</v>
      </c>
      <c r="L26">
        <f>-0.3205*K26+10.663</f>
        <v>-1.9701105403900154</v>
      </c>
      <c r="M26">
        <f>-0.2997*K26 + 10.267</f>
        <v>-1.5462394039154059</v>
      </c>
    </row>
    <row r="27" spans="1:13" x14ac:dyDescent="0.25">
      <c r="B27" t="s">
        <v>30</v>
      </c>
      <c r="C27">
        <v>36.048679351806641</v>
      </c>
      <c r="I27" t="s">
        <v>30</v>
      </c>
      <c r="J27">
        <v>39.347133636474609</v>
      </c>
    </row>
    <row r="28" spans="1:13" x14ac:dyDescent="0.25">
      <c r="B28" t="s">
        <v>31</v>
      </c>
      <c r="C28">
        <v>36.653842926025391</v>
      </c>
      <c r="I28" t="s">
        <v>31</v>
      </c>
      <c r="J28">
        <v>38.235488891601563</v>
      </c>
    </row>
    <row r="29" spans="1:13" x14ac:dyDescent="0.25">
      <c r="A29" t="s">
        <v>103</v>
      </c>
      <c r="B29" t="s">
        <v>32</v>
      </c>
      <c r="C29">
        <v>36.824813842773437</v>
      </c>
      <c r="D29">
        <f>AVERAGE(C29:C31)</f>
        <v>36.397364298502602</v>
      </c>
      <c r="E29">
        <f xml:space="preserve"> -0.3293*D29 + 11.749</f>
        <v>-0.23665206349690493</v>
      </c>
      <c r="F29">
        <f>-0.3061*D29+ 11.244</f>
        <v>0.1027667882283545</v>
      </c>
      <c r="H29" t="s">
        <v>131</v>
      </c>
      <c r="I29" t="s">
        <v>32</v>
      </c>
      <c r="J29">
        <v>36.873077392578125</v>
      </c>
      <c r="K29">
        <f>AVERAGE(J29:J31)</f>
        <v>36.096187591552734</v>
      </c>
      <c r="L29">
        <f>-0.3205*K29+10.663</f>
        <v>-0.90582812309265215</v>
      </c>
      <c r="M29">
        <f>-0.2997*K29 + 10.267</f>
        <v>-0.55102742118835657</v>
      </c>
    </row>
    <row r="30" spans="1:13" x14ac:dyDescent="0.25">
      <c r="B30" t="s">
        <v>33</v>
      </c>
      <c r="C30">
        <v>36.100482940673828</v>
      </c>
      <c r="I30" t="s">
        <v>33</v>
      </c>
      <c r="J30" t="s">
        <v>34</v>
      </c>
    </row>
    <row r="31" spans="1:13" x14ac:dyDescent="0.25">
      <c r="B31" t="s">
        <v>35</v>
      </c>
      <c r="C31">
        <v>36.266796112060547</v>
      </c>
      <c r="I31" t="s">
        <v>35</v>
      </c>
      <c r="J31">
        <v>35.319297790527344</v>
      </c>
    </row>
    <row r="32" spans="1:13" x14ac:dyDescent="0.25">
      <c r="A32" t="s">
        <v>107</v>
      </c>
      <c r="B32" t="s">
        <v>36</v>
      </c>
      <c r="C32">
        <v>37.809848785400391</v>
      </c>
      <c r="D32">
        <f>AVERAGE(C32:C34)</f>
        <v>38.638102213541664</v>
      </c>
      <c r="E32">
        <f xml:space="preserve"> -0.3293*D32 + 11.749</f>
        <v>-0.97452705891926961</v>
      </c>
      <c r="F32">
        <f>-0.3061*D32+ 11.244</f>
        <v>-0.58312308756510234</v>
      </c>
      <c r="H32" t="s">
        <v>132</v>
      </c>
      <c r="I32" t="s">
        <v>36</v>
      </c>
      <c r="J32">
        <v>33.916603088378906</v>
      </c>
      <c r="K32">
        <f>AVERAGE(J32:J34)</f>
        <v>33.652074178059898</v>
      </c>
      <c r="L32">
        <f>-0.3205*K32+10.663</f>
        <v>-0.12248977406819783</v>
      </c>
      <c r="M32">
        <f>-0.2997*K32 + 10.267</f>
        <v>0.18147336883544796</v>
      </c>
    </row>
    <row r="33" spans="1:13" x14ac:dyDescent="0.25">
      <c r="B33" t="s">
        <v>37</v>
      </c>
      <c r="C33">
        <v>39.434089660644531</v>
      </c>
      <c r="I33" t="s">
        <v>37</v>
      </c>
      <c r="J33">
        <v>33.796897888183594</v>
      </c>
    </row>
    <row r="34" spans="1:13" x14ac:dyDescent="0.25">
      <c r="B34" t="s">
        <v>38</v>
      </c>
      <c r="C34">
        <v>38.670368194580078</v>
      </c>
      <c r="I34" t="s">
        <v>38</v>
      </c>
      <c r="J34">
        <v>33.242721557617188</v>
      </c>
    </row>
    <row r="35" spans="1:13" x14ac:dyDescent="0.25">
      <c r="A35" t="s">
        <v>108</v>
      </c>
      <c r="B35" t="s">
        <v>39</v>
      </c>
      <c r="C35">
        <v>37.873649597167969</v>
      </c>
      <c r="D35">
        <f>AVERAGE(C35:C37)</f>
        <v>38.081148783365883</v>
      </c>
      <c r="E35">
        <f xml:space="preserve"> -0.3293*D35 + 11.749</f>
        <v>-0.79112229436238479</v>
      </c>
      <c r="F35">
        <f>-0.3061*D35+ 11.244</f>
        <v>-0.41263964258829589</v>
      </c>
      <c r="H35" t="s">
        <v>133</v>
      </c>
      <c r="I35" t="s">
        <v>39</v>
      </c>
      <c r="J35">
        <v>37.815418243408203</v>
      </c>
      <c r="K35">
        <f>AVERAGE(J35:J37)</f>
        <v>37.655396779378258</v>
      </c>
      <c r="L35">
        <f>-0.3205*K35+10.663</f>
        <v>-1.4055546677907316</v>
      </c>
      <c r="M35">
        <f>-0.2997*K35 + 10.267</f>
        <v>-1.0183224147796643</v>
      </c>
    </row>
    <row r="36" spans="1:13" x14ac:dyDescent="0.25">
      <c r="B36" t="s">
        <v>40</v>
      </c>
      <c r="C36">
        <v>38.578285217285156</v>
      </c>
      <c r="I36" t="s">
        <v>40</v>
      </c>
      <c r="J36">
        <v>37.578620910644531</v>
      </c>
    </row>
    <row r="37" spans="1:13" x14ac:dyDescent="0.25">
      <c r="B37" t="s">
        <v>41</v>
      </c>
      <c r="C37">
        <v>37.791511535644531</v>
      </c>
      <c r="I37" t="s">
        <v>41</v>
      </c>
      <c r="J37">
        <v>37.572151184082031</v>
      </c>
    </row>
    <row r="38" spans="1:13" x14ac:dyDescent="0.25">
      <c r="A38" t="s">
        <v>109</v>
      </c>
      <c r="B38" t="s">
        <v>42</v>
      </c>
      <c r="C38">
        <v>39.202114105224609</v>
      </c>
      <c r="D38">
        <f>AVERAGE(C38:C40)</f>
        <v>38.299938201904297</v>
      </c>
      <c r="E38">
        <f xml:space="preserve"> -0.3293*D38 + 11.749</f>
        <v>-0.86316964988708378</v>
      </c>
      <c r="F38">
        <f>-0.3061*D38+ 11.244</f>
        <v>-0.47961108360290439</v>
      </c>
      <c r="H38" t="s">
        <v>134</v>
      </c>
      <c r="I38" t="s">
        <v>42</v>
      </c>
      <c r="J38">
        <v>36.814479827880859</v>
      </c>
      <c r="K38">
        <f>AVERAGE(J38:J40)</f>
        <v>37.415058135986328</v>
      </c>
      <c r="L38">
        <f>-0.3205*K38+10.663</f>
        <v>-1.3285261325836188</v>
      </c>
      <c r="M38">
        <f>-0.2997*K38 + 10.267</f>
        <v>-0.94629292335510407</v>
      </c>
    </row>
    <row r="39" spans="1:13" x14ac:dyDescent="0.25">
      <c r="B39" t="s">
        <v>43</v>
      </c>
      <c r="C39">
        <v>37.341579437255859</v>
      </c>
      <c r="I39" t="s">
        <v>43</v>
      </c>
      <c r="J39">
        <v>37.585544586181641</v>
      </c>
    </row>
    <row r="40" spans="1:13" x14ac:dyDescent="0.25">
      <c r="B40" t="s">
        <v>44</v>
      </c>
      <c r="C40">
        <v>38.356121063232422</v>
      </c>
      <c r="I40" t="s">
        <v>44</v>
      </c>
      <c r="J40">
        <v>37.845149993896484</v>
      </c>
    </row>
    <row r="41" spans="1:13" x14ac:dyDescent="0.25">
      <c r="A41" t="s">
        <v>110</v>
      </c>
      <c r="B41" t="s">
        <v>45</v>
      </c>
      <c r="C41">
        <v>36.382740020751953</v>
      </c>
      <c r="D41">
        <f>AVERAGE(C41:C43)</f>
        <v>36.927117665608726</v>
      </c>
      <c r="E41">
        <f xml:space="preserve"> -0.3293*D41 + 11.749</f>
        <v>-0.41109984728495164</v>
      </c>
      <c r="F41">
        <f>-0.3061*D41+ 11.244</f>
        <v>-5.9390717442830976E-2</v>
      </c>
      <c r="H41" t="s">
        <v>135</v>
      </c>
      <c r="I41" t="s">
        <v>45</v>
      </c>
      <c r="J41">
        <v>25.640792846679688</v>
      </c>
      <c r="K41">
        <f>AVERAGE(J41:J43)</f>
        <v>25.507095972696941</v>
      </c>
      <c r="L41">
        <f>-0.3205*K41+10.663</f>
        <v>2.4879757407506311</v>
      </c>
      <c r="M41">
        <f>-0.2997*K41 + 10.267</f>
        <v>2.6225233369827254</v>
      </c>
    </row>
    <row r="42" spans="1:13" x14ac:dyDescent="0.25">
      <c r="B42" t="s">
        <v>46</v>
      </c>
      <c r="C42">
        <v>37.783966064453125</v>
      </c>
      <c r="I42" t="s">
        <v>46</v>
      </c>
      <c r="J42">
        <v>25.516613006591797</v>
      </c>
    </row>
    <row r="43" spans="1:13" x14ac:dyDescent="0.25">
      <c r="B43" t="s">
        <v>47</v>
      </c>
      <c r="C43">
        <v>36.614646911621094</v>
      </c>
      <c r="I43" t="s">
        <v>47</v>
      </c>
      <c r="J43">
        <v>25.363882064819336</v>
      </c>
    </row>
    <row r="44" spans="1:13" x14ac:dyDescent="0.25">
      <c r="A44" t="s">
        <v>104</v>
      </c>
      <c r="B44" t="s">
        <v>48</v>
      </c>
      <c r="C44">
        <v>38.088241577148438</v>
      </c>
      <c r="D44">
        <f>AVERAGE(C44:C46)</f>
        <v>37.795502980550133</v>
      </c>
      <c r="E44">
        <f xml:space="preserve"> -0.3293*D44 + 11.749</f>
        <v>-0.6970591314951573</v>
      </c>
      <c r="F44">
        <f>-0.3061*D44+ 11.244</f>
        <v>-0.32520346234639597</v>
      </c>
      <c r="H44" t="s">
        <v>136</v>
      </c>
      <c r="I44" t="s">
        <v>48</v>
      </c>
      <c r="J44">
        <v>36.225517272949219</v>
      </c>
      <c r="K44">
        <f>AVERAGE(J44:J46)</f>
        <v>35.325026194254555</v>
      </c>
      <c r="L44">
        <f>-0.3205*K44+10.663</f>
        <v>-0.65867089525858447</v>
      </c>
      <c r="M44">
        <f>-0.2997*K44 + 10.267</f>
        <v>-0.31991035041809113</v>
      </c>
    </row>
    <row r="45" spans="1:13" x14ac:dyDescent="0.25">
      <c r="B45" t="s">
        <v>49</v>
      </c>
      <c r="C45">
        <v>37.937126159667969</v>
      </c>
      <c r="I45" t="s">
        <v>49</v>
      </c>
      <c r="J45">
        <v>34.306594848632812</v>
      </c>
    </row>
    <row r="46" spans="1:13" x14ac:dyDescent="0.25">
      <c r="B46" t="s">
        <v>50</v>
      </c>
      <c r="C46">
        <v>37.361141204833984</v>
      </c>
      <c r="I46" t="s">
        <v>50</v>
      </c>
      <c r="J46">
        <v>35.442966461181641</v>
      </c>
    </row>
    <row r="47" spans="1:13" x14ac:dyDescent="0.25">
      <c r="A47" t="s">
        <v>105</v>
      </c>
      <c r="B47" t="s">
        <v>51</v>
      </c>
      <c r="C47">
        <v>39.697612762451172</v>
      </c>
      <c r="D47">
        <f>AVERAGE(C47:C49)</f>
        <v>40.333608627319336</v>
      </c>
      <c r="E47">
        <f xml:space="preserve"> -0.3293*D47 + 11.749</f>
        <v>-1.5328573209762553</v>
      </c>
      <c r="F47">
        <f>-0.3061*D47+ 11.244</f>
        <v>-1.1021176008224476</v>
      </c>
      <c r="H47" t="s">
        <v>137</v>
      </c>
      <c r="I47" t="s">
        <v>51</v>
      </c>
      <c r="J47">
        <v>31.789426803588867</v>
      </c>
      <c r="K47">
        <f>AVERAGE(J47:J49)</f>
        <v>31.65748405456543</v>
      </c>
      <c r="L47">
        <f>-0.3205*K47+10.663</f>
        <v>0.51677636051178055</v>
      </c>
      <c r="M47">
        <f>-0.2997*K47 + 10.267</f>
        <v>0.77925202884673972</v>
      </c>
    </row>
    <row r="48" spans="1:13" x14ac:dyDescent="0.25">
      <c r="B48" t="s">
        <v>52</v>
      </c>
      <c r="C48" t="s">
        <v>34</v>
      </c>
      <c r="I48" t="s">
        <v>52</v>
      </c>
      <c r="J48">
        <v>31.861747741699219</v>
      </c>
    </row>
    <row r="49" spans="1:13" x14ac:dyDescent="0.25">
      <c r="B49" t="s">
        <v>53</v>
      </c>
      <c r="C49">
        <v>40.9696044921875</v>
      </c>
      <c r="I49" t="s">
        <v>53</v>
      </c>
      <c r="J49">
        <v>31.321277618408203</v>
      </c>
    </row>
    <row r="50" spans="1:13" x14ac:dyDescent="0.25">
      <c r="A50" t="s">
        <v>111</v>
      </c>
      <c r="B50" t="s">
        <v>54</v>
      </c>
      <c r="C50">
        <v>36.429874420166016</v>
      </c>
      <c r="D50">
        <f>AVERAGE(C50:C52)</f>
        <v>38.112468719482422</v>
      </c>
      <c r="E50">
        <f xml:space="preserve"> -0.3293*D50 + 11.749</f>
        <v>-0.80143594932556006</v>
      </c>
      <c r="F50">
        <f>-0.3061*D50+ 11.244</f>
        <v>-0.42222667503356881</v>
      </c>
      <c r="H50" t="s">
        <v>138</v>
      </c>
      <c r="I50" t="s">
        <v>54</v>
      </c>
      <c r="J50">
        <v>20.357904434204102</v>
      </c>
      <c r="K50">
        <f>AVERAGE(J50:J52)</f>
        <v>20.484857559204102</v>
      </c>
      <c r="L50">
        <f>-0.3205*K50+10.663</f>
        <v>4.0976031522750853</v>
      </c>
      <c r="M50">
        <f>-0.2997*K50 + 10.267</f>
        <v>4.1276881895065296</v>
      </c>
    </row>
    <row r="51" spans="1:13" x14ac:dyDescent="0.25">
      <c r="B51" t="s">
        <v>55</v>
      </c>
      <c r="C51">
        <v>37.785568237304688</v>
      </c>
      <c r="I51" t="s">
        <v>55</v>
      </c>
      <c r="J51">
        <v>20.523073196411133</v>
      </c>
    </row>
    <row r="52" spans="1:13" x14ac:dyDescent="0.25">
      <c r="B52" t="s">
        <v>56</v>
      </c>
      <c r="C52">
        <v>40.121963500976563</v>
      </c>
      <c r="I52" t="s">
        <v>56</v>
      </c>
      <c r="J52">
        <v>20.57359504699707</v>
      </c>
    </row>
    <row r="53" spans="1:13" x14ac:dyDescent="0.25">
      <c r="A53" t="s">
        <v>112</v>
      </c>
      <c r="B53" t="s">
        <v>57</v>
      </c>
      <c r="C53">
        <v>37.376949310302734</v>
      </c>
      <c r="D53">
        <f>AVERAGE(C53:C55)</f>
        <v>37.587472279866539</v>
      </c>
      <c r="E53">
        <f xml:space="preserve"> -0.3293*D53 + 11.749</f>
        <v>-0.62855462176005084</v>
      </c>
      <c r="F53">
        <f>-0.3061*D53+ 11.244</f>
        <v>-0.26152526486714756</v>
      </c>
      <c r="H53" t="s">
        <v>101</v>
      </c>
      <c r="I53" t="s">
        <v>57</v>
      </c>
      <c r="J53">
        <v>20.862604141235352</v>
      </c>
      <c r="K53">
        <f>AVERAGE(J53:J55)</f>
        <v>20.724640528361004</v>
      </c>
      <c r="L53">
        <f>-0.3205*K53+10.663</f>
        <v>4.0207527106602985</v>
      </c>
      <c r="M53">
        <f>-0.2997*K53 + 10.267</f>
        <v>4.0558252336502063</v>
      </c>
    </row>
    <row r="54" spans="1:13" x14ac:dyDescent="0.25">
      <c r="B54" t="s">
        <v>58</v>
      </c>
      <c r="C54">
        <v>38.330116271972656</v>
      </c>
      <c r="I54" t="s">
        <v>58</v>
      </c>
      <c r="J54">
        <v>20.721136093139648</v>
      </c>
    </row>
    <row r="55" spans="1:13" x14ac:dyDescent="0.25">
      <c r="B55" t="s">
        <v>59</v>
      </c>
      <c r="C55">
        <v>37.055351257324219</v>
      </c>
      <c r="I55" t="s">
        <v>59</v>
      </c>
      <c r="J55">
        <v>20.590181350708008</v>
      </c>
    </row>
    <row r="56" spans="1:13" x14ac:dyDescent="0.25">
      <c r="A56" t="s">
        <v>113</v>
      </c>
      <c r="B56" t="s">
        <v>60</v>
      </c>
      <c r="C56">
        <v>37.339061737060547</v>
      </c>
      <c r="D56">
        <f>AVERAGE(C56:C58)</f>
        <v>37.677593231201172</v>
      </c>
      <c r="E56">
        <f xml:space="preserve"> -0.3293*D56 + 11.749</f>
        <v>-0.6582314510345455</v>
      </c>
      <c r="F56">
        <f>-0.3061*D56+ 11.244</f>
        <v>-0.28911128807067854</v>
      </c>
      <c r="H56" t="s">
        <v>139</v>
      </c>
      <c r="I56" t="s">
        <v>60</v>
      </c>
      <c r="J56">
        <v>24.651103973388672</v>
      </c>
      <c r="K56">
        <f>AVERAGE(J56:J58)</f>
        <v>24.640679041544598</v>
      </c>
      <c r="L56">
        <f>-0.3205*K56+10.663</f>
        <v>2.7656623671849569</v>
      </c>
      <c r="M56">
        <f>-0.2997*K56 + 10.267</f>
        <v>2.8821884912490834</v>
      </c>
    </row>
    <row r="57" spans="1:13" x14ac:dyDescent="0.25">
      <c r="B57" t="s">
        <v>61</v>
      </c>
      <c r="C57">
        <v>37.427066802978516</v>
      </c>
      <c r="I57" t="s">
        <v>61</v>
      </c>
      <c r="J57">
        <v>24.553155899047852</v>
      </c>
    </row>
    <row r="58" spans="1:13" x14ac:dyDescent="0.25">
      <c r="B58" t="s">
        <v>62</v>
      </c>
      <c r="C58">
        <v>38.266651153564453</v>
      </c>
      <c r="I58" t="s">
        <v>62</v>
      </c>
      <c r="J58">
        <v>24.717777252197266</v>
      </c>
    </row>
    <row r="59" spans="1:13" x14ac:dyDescent="0.25">
      <c r="A59" t="s">
        <v>114</v>
      </c>
      <c r="B59" t="s">
        <v>63</v>
      </c>
      <c r="C59">
        <v>36.1771240234375</v>
      </c>
      <c r="D59">
        <f>AVERAGE(C59:C61)</f>
        <v>36.185307820638023</v>
      </c>
      <c r="E59">
        <f xml:space="preserve"> -0.3293*D59 + 11.749</f>
        <v>-0.16682186533610022</v>
      </c>
      <c r="F59">
        <f>-0.3061*D59+ 11.244</f>
        <v>0.167677276102701</v>
      </c>
      <c r="H59" t="s">
        <v>140</v>
      </c>
      <c r="I59" t="s">
        <v>63</v>
      </c>
      <c r="J59">
        <v>23.915599822998047</v>
      </c>
      <c r="K59">
        <f>AVERAGE(J59:J61)</f>
        <v>23.965981165568035</v>
      </c>
      <c r="L59">
        <f>-0.3205*K59+10.663</f>
        <v>2.9819030364354449</v>
      </c>
      <c r="M59">
        <f>-0.2997*K59 + 10.267</f>
        <v>3.0843954446792585</v>
      </c>
    </row>
    <row r="60" spans="1:13" x14ac:dyDescent="0.25">
      <c r="B60" t="s">
        <v>64</v>
      </c>
      <c r="C60">
        <v>35.851963043212891</v>
      </c>
      <c r="I60" t="s">
        <v>64</v>
      </c>
      <c r="J60">
        <v>23.974662780761719</v>
      </c>
    </row>
    <row r="61" spans="1:13" x14ac:dyDescent="0.25">
      <c r="B61" t="s">
        <v>65</v>
      </c>
      <c r="C61">
        <v>36.526836395263672</v>
      </c>
      <c r="I61" t="s">
        <v>65</v>
      </c>
      <c r="J61">
        <v>24.007680892944336</v>
      </c>
    </row>
    <row r="62" spans="1:13" x14ac:dyDescent="0.25">
      <c r="A62" t="s">
        <v>118</v>
      </c>
      <c r="B62" t="s">
        <v>66</v>
      </c>
      <c r="C62">
        <v>16.768875122070313</v>
      </c>
      <c r="D62">
        <f>AVERAGE(C62:C64)</f>
        <v>16.855811436971027</v>
      </c>
      <c r="I62" t="s">
        <v>66</v>
      </c>
      <c r="J62">
        <v>14.221813201904297</v>
      </c>
      <c r="K62">
        <f>AVERAGE(J62:J64)</f>
        <v>14.117388407389322</v>
      </c>
    </row>
    <row r="63" spans="1:13" x14ac:dyDescent="0.25">
      <c r="B63" t="s">
        <v>67</v>
      </c>
      <c r="C63">
        <v>16.876062393188477</v>
      </c>
      <c r="I63" t="s">
        <v>67</v>
      </c>
      <c r="J63">
        <v>13.972234725952148</v>
      </c>
    </row>
    <row r="64" spans="1:13" x14ac:dyDescent="0.25">
      <c r="B64" t="s">
        <v>68</v>
      </c>
      <c r="C64">
        <v>16.922496795654297</v>
      </c>
      <c r="I64" t="s">
        <v>68</v>
      </c>
      <c r="J64">
        <v>14.158117294311523</v>
      </c>
    </row>
    <row r="65" spans="1:11" x14ac:dyDescent="0.25">
      <c r="A65" t="s">
        <v>119</v>
      </c>
      <c r="B65" t="s">
        <v>69</v>
      </c>
      <c r="C65">
        <v>20.403226852416992</v>
      </c>
      <c r="D65">
        <f>AVERAGE(C65:C67)</f>
        <v>20.29350980122884</v>
      </c>
      <c r="I65" t="s">
        <v>69</v>
      </c>
      <c r="J65">
        <v>17.562311172485352</v>
      </c>
      <c r="K65">
        <f>AVERAGE(J65:J67)</f>
        <v>17.586121877034504</v>
      </c>
    </row>
    <row r="66" spans="1:11" x14ac:dyDescent="0.25">
      <c r="B66" t="s">
        <v>70</v>
      </c>
      <c r="C66">
        <v>20.209911346435547</v>
      </c>
      <c r="I66" t="s">
        <v>70</v>
      </c>
      <c r="J66">
        <v>17.422519683837891</v>
      </c>
    </row>
    <row r="67" spans="1:11" x14ac:dyDescent="0.25">
      <c r="B67" t="s">
        <v>71</v>
      </c>
      <c r="C67">
        <v>20.267391204833984</v>
      </c>
      <c r="I67" t="s">
        <v>71</v>
      </c>
      <c r="J67">
        <v>17.773534774780273</v>
      </c>
    </row>
    <row r="68" spans="1:11" x14ac:dyDescent="0.25">
      <c r="A68" t="s">
        <v>120</v>
      </c>
      <c r="B68" t="s">
        <v>72</v>
      </c>
      <c r="C68">
        <v>24.87208366394043</v>
      </c>
      <c r="D68">
        <f>AVERAGE(C68:C70)</f>
        <v>24.167652765909832</v>
      </c>
      <c r="I68" t="s">
        <v>72</v>
      </c>
      <c r="J68">
        <v>20.900081634521484</v>
      </c>
      <c r="K68">
        <f>AVERAGE(J68:J70)</f>
        <v>20.887414296468098</v>
      </c>
    </row>
    <row r="69" spans="1:11" x14ac:dyDescent="0.25">
      <c r="B69" t="s">
        <v>73</v>
      </c>
      <c r="C69">
        <v>23.873441696166992</v>
      </c>
      <c r="I69" t="s">
        <v>73</v>
      </c>
      <c r="J69">
        <v>20.866296768188477</v>
      </c>
    </row>
    <row r="70" spans="1:11" x14ac:dyDescent="0.25">
      <c r="B70" t="s">
        <v>74</v>
      </c>
      <c r="C70">
        <v>23.75743293762207</v>
      </c>
      <c r="I70" t="s">
        <v>74</v>
      </c>
      <c r="J70">
        <v>20.895864486694336</v>
      </c>
    </row>
    <row r="71" spans="1:11" x14ac:dyDescent="0.25">
      <c r="A71" t="s">
        <v>121</v>
      </c>
      <c r="B71" t="s">
        <v>75</v>
      </c>
      <c r="C71">
        <v>27.329126358032227</v>
      </c>
      <c r="D71">
        <f>AVERAGE(C71:C73)</f>
        <v>27.031587600708008</v>
      </c>
      <c r="I71" t="s">
        <v>75</v>
      </c>
      <c r="J71">
        <v>24.398658752441406</v>
      </c>
      <c r="K71">
        <f>AVERAGE(J71:J73)</f>
        <v>24.409278869628906</v>
      </c>
    </row>
    <row r="72" spans="1:11" x14ac:dyDescent="0.25">
      <c r="B72" t="s">
        <v>76</v>
      </c>
      <c r="C72">
        <v>26.960126876831055</v>
      </c>
      <c r="I72" t="s">
        <v>76</v>
      </c>
      <c r="J72">
        <v>24.468046188354492</v>
      </c>
    </row>
    <row r="73" spans="1:11" x14ac:dyDescent="0.25">
      <c r="B73" t="s">
        <v>77</v>
      </c>
      <c r="C73">
        <v>26.805509567260742</v>
      </c>
      <c r="I73" t="s">
        <v>77</v>
      </c>
      <c r="J73">
        <v>24.36113166809082</v>
      </c>
    </row>
    <row r="74" spans="1:11" x14ac:dyDescent="0.25">
      <c r="A74" t="s">
        <v>141</v>
      </c>
      <c r="B74" t="s">
        <v>78</v>
      </c>
      <c r="C74">
        <v>30.401288986206055</v>
      </c>
      <c r="D74">
        <f>AVERAGE(C74:C76)</f>
        <v>30.434249877929688</v>
      </c>
      <c r="I74" t="s">
        <v>78</v>
      </c>
      <c r="J74">
        <v>27.953453063964844</v>
      </c>
      <c r="K74">
        <f>AVERAGE(J74:J76)</f>
        <v>27.953632990519207</v>
      </c>
    </row>
    <row r="75" spans="1:11" x14ac:dyDescent="0.25">
      <c r="B75" t="s">
        <v>79</v>
      </c>
      <c r="C75">
        <v>30.562994003295898</v>
      </c>
      <c r="I75" t="s">
        <v>79</v>
      </c>
      <c r="J75">
        <v>28.040704727172852</v>
      </c>
    </row>
    <row r="76" spans="1:11" x14ac:dyDescent="0.25">
      <c r="B76" t="s">
        <v>80</v>
      </c>
      <c r="C76">
        <v>30.338466644287109</v>
      </c>
      <c r="I76" t="s">
        <v>80</v>
      </c>
      <c r="J76">
        <v>27.866741180419922</v>
      </c>
    </row>
    <row r="77" spans="1:11" x14ac:dyDescent="0.25">
      <c r="A77" t="s">
        <v>142</v>
      </c>
      <c r="B77" t="s">
        <v>81</v>
      </c>
      <c r="C77">
        <v>32.897785186767578</v>
      </c>
      <c r="D77">
        <f>AVERAGE(C77:C79)</f>
        <v>32.986647288004555</v>
      </c>
      <c r="I77" t="s">
        <v>81</v>
      </c>
      <c r="J77">
        <v>30.739711761474609</v>
      </c>
      <c r="K77">
        <f>AVERAGE(J77:J79)</f>
        <v>30.504038492838543</v>
      </c>
    </row>
    <row r="78" spans="1:11" x14ac:dyDescent="0.25">
      <c r="B78" t="s">
        <v>82</v>
      </c>
      <c r="C78">
        <v>33.268718719482422</v>
      </c>
      <c r="I78" t="s">
        <v>82</v>
      </c>
      <c r="J78">
        <v>30.588632583618164</v>
      </c>
    </row>
    <row r="79" spans="1:11" x14ac:dyDescent="0.25">
      <c r="B79" t="s">
        <v>83</v>
      </c>
      <c r="C79">
        <v>32.793437957763672</v>
      </c>
      <c r="I79" t="s">
        <v>83</v>
      </c>
      <c r="J79">
        <v>30.183771133422852</v>
      </c>
    </row>
    <row r="80" spans="1:11" x14ac:dyDescent="0.25">
      <c r="A80" t="s">
        <v>143</v>
      </c>
      <c r="B80" t="s">
        <v>84</v>
      </c>
      <c r="C80">
        <v>34.400722503662109</v>
      </c>
      <c r="D80">
        <f>AVERAGE(C80:C82)</f>
        <v>34.210506439208984</v>
      </c>
      <c r="I80" t="s">
        <v>84</v>
      </c>
      <c r="J80">
        <v>31.680536270141602</v>
      </c>
      <c r="K80">
        <f>AVERAGE(J80:J82)</f>
        <v>31.927209854125977</v>
      </c>
    </row>
    <row r="81" spans="1:10" x14ac:dyDescent="0.25">
      <c r="B81" t="s">
        <v>85</v>
      </c>
      <c r="C81">
        <v>34.5445556640625</v>
      </c>
      <c r="I81" t="s">
        <v>85</v>
      </c>
      <c r="J81">
        <v>32.262294769287109</v>
      </c>
    </row>
    <row r="82" spans="1:10" x14ac:dyDescent="0.25">
      <c r="B82" t="s">
        <v>86</v>
      </c>
      <c r="C82">
        <v>33.686241149902344</v>
      </c>
      <c r="I82" t="s">
        <v>86</v>
      </c>
      <c r="J82">
        <v>31.838798522949219</v>
      </c>
    </row>
    <row r="83" spans="1:10" x14ac:dyDescent="0.25">
      <c r="A83" t="s">
        <v>115</v>
      </c>
      <c r="B83" t="s">
        <v>87</v>
      </c>
      <c r="C83" t="s">
        <v>34</v>
      </c>
      <c r="I83" t="s">
        <v>87</v>
      </c>
      <c r="J83" t="s">
        <v>34</v>
      </c>
    </row>
    <row r="84" spans="1:10" x14ac:dyDescent="0.25">
      <c r="A84" t="s">
        <v>115</v>
      </c>
      <c r="B84" t="s">
        <v>88</v>
      </c>
      <c r="C84" t="s">
        <v>34</v>
      </c>
      <c r="I84" t="s">
        <v>88</v>
      </c>
      <c r="J84" t="s">
        <v>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opLeftCell="H10" workbookViewId="0">
      <selection activeCell="L18" sqref="L18:M22"/>
    </sheetView>
  </sheetViews>
  <sheetFormatPr defaultRowHeight="15" x14ac:dyDescent="0.25"/>
  <sheetData>
    <row r="1" spans="1:13" x14ac:dyDescent="0.25">
      <c r="A1" t="s">
        <v>1</v>
      </c>
      <c r="B1" t="s">
        <v>0</v>
      </c>
      <c r="L1" t="s">
        <v>1</v>
      </c>
      <c r="M1" t="s">
        <v>0</v>
      </c>
    </row>
    <row r="2" spans="1:13" x14ac:dyDescent="0.25">
      <c r="A2">
        <v>34.210506439208984</v>
      </c>
      <c r="B2">
        <v>0</v>
      </c>
      <c r="L2">
        <v>31.927209854125977</v>
      </c>
      <c r="M2">
        <v>0</v>
      </c>
    </row>
    <row r="3" spans="1:13" x14ac:dyDescent="0.25">
      <c r="A3">
        <v>32.986647288004555</v>
      </c>
      <c r="B3">
        <v>1</v>
      </c>
      <c r="L3">
        <v>30.504038492838543</v>
      </c>
      <c r="M3">
        <v>1</v>
      </c>
    </row>
    <row r="4" spans="1:13" x14ac:dyDescent="0.25">
      <c r="A4">
        <v>30.434249877929688</v>
      </c>
      <c r="B4">
        <v>2</v>
      </c>
      <c r="L4">
        <v>27.953632990519207</v>
      </c>
      <c r="M4">
        <v>2</v>
      </c>
    </row>
    <row r="5" spans="1:13" x14ac:dyDescent="0.25">
      <c r="A5">
        <v>27.031587600708008</v>
      </c>
      <c r="B5">
        <v>3</v>
      </c>
      <c r="L5">
        <v>24.409278869628906</v>
      </c>
      <c r="M5">
        <v>3</v>
      </c>
    </row>
    <row r="6" spans="1:13" x14ac:dyDescent="0.25">
      <c r="A6">
        <v>24.167652765909832</v>
      </c>
      <c r="B6">
        <v>4</v>
      </c>
      <c r="L6">
        <v>20.887414296468098</v>
      </c>
      <c r="M6">
        <v>4</v>
      </c>
    </row>
    <row r="7" spans="1:13" x14ac:dyDescent="0.25">
      <c r="A7">
        <v>20.29350980122884</v>
      </c>
      <c r="B7">
        <v>5</v>
      </c>
      <c r="L7">
        <v>17.586121877034504</v>
      </c>
      <c r="M7">
        <v>5</v>
      </c>
    </row>
    <row r="8" spans="1:13" x14ac:dyDescent="0.25">
      <c r="A8">
        <v>16.855811436971027</v>
      </c>
      <c r="B8">
        <v>6</v>
      </c>
      <c r="L8">
        <v>14.117388407389322</v>
      </c>
      <c r="M8">
        <v>6</v>
      </c>
    </row>
    <row r="16" spans="1:13" x14ac:dyDescent="0.25">
      <c r="A16" t="s">
        <v>1</v>
      </c>
      <c r="B16" t="s">
        <v>0</v>
      </c>
    </row>
    <row r="17" spans="1:13" x14ac:dyDescent="0.25">
      <c r="A17">
        <v>32.986647288004555</v>
      </c>
      <c r="B17">
        <v>1</v>
      </c>
      <c r="L17" t="s">
        <v>1</v>
      </c>
      <c r="M17" t="s">
        <v>0</v>
      </c>
    </row>
    <row r="18" spans="1:13" x14ac:dyDescent="0.25">
      <c r="A18">
        <v>30.434249877929688</v>
      </c>
      <c r="B18">
        <v>2</v>
      </c>
      <c r="L18">
        <v>30.504038492838543</v>
      </c>
      <c r="M18">
        <v>1</v>
      </c>
    </row>
    <row r="19" spans="1:13" x14ac:dyDescent="0.25">
      <c r="A19">
        <v>27.031587600708008</v>
      </c>
      <c r="B19">
        <v>3</v>
      </c>
      <c r="L19">
        <v>27.953632990519207</v>
      </c>
      <c r="M19">
        <v>2</v>
      </c>
    </row>
    <row r="20" spans="1:13" x14ac:dyDescent="0.25">
      <c r="A20">
        <v>24.167652765909832</v>
      </c>
      <c r="B20">
        <v>4</v>
      </c>
      <c r="L20">
        <v>24.409278869628906</v>
      </c>
      <c r="M20">
        <v>3</v>
      </c>
    </row>
    <row r="21" spans="1:13" x14ac:dyDescent="0.25">
      <c r="A21">
        <v>20.29350980122884</v>
      </c>
      <c r="B21">
        <v>5</v>
      </c>
      <c r="L21">
        <v>20.887414296468098</v>
      </c>
      <c r="M21">
        <v>4</v>
      </c>
    </row>
    <row r="22" spans="1:13" x14ac:dyDescent="0.25">
      <c r="A22">
        <v>16.855811436971027</v>
      </c>
      <c r="B22">
        <v>6</v>
      </c>
      <c r="L22">
        <v>17.586121877034504</v>
      </c>
      <c r="M22">
        <v>5</v>
      </c>
    </row>
    <row r="23" spans="1:13" x14ac:dyDescent="0.25">
      <c r="L23">
        <v>14.117388407389322</v>
      </c>
      <c r="M23">
        <v>6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topLeftCell="A46" workbookViewId="0">
      <selection activeCell="G1" sqref="G1:G1048576"/>
    </sheetView>
  </sheetViews>
  <sheetFormatPr defaultRowHeight="15" x14ac:dyDescent="0.25"/>
  <cols>
    <col min="13" max="13" width="21.85546875" customWidth="1"/>
  </cols>
  <sheetData>
    <row r="1" spans="1:11" x14ac:dyDescent="0.25">
      <c r="B1" s="1" t="s">
        <v>2</v>
      </c>
      <c r="D1" t="s">
        <v>94</v>
      </c>
      <c r="H1" s="1" t="s">
        <v>89</v>
      </c>
      <c r="J1" t="s">
        <v>94</v>
      </c>
    </row>
    <row r="2" spans="1:11" x14ac:dyDescent="0.25">
      <c r="A2" t="s">
        <v>95</v>
      </c>
      <c r="B2" t="s">
        <v>5</v>
      </c>
      <c r="C2">
        <v>21.729362487792969</v>
      </c>
      <c r="D2">
        <f>AVERAGE(C2:C4)</f>
        <v>20.99693997701009</v>
      </c>
      <c r="E2">
        <f>-0.2535*D2+10.355</f>
        <v>5.032275715827943</v>
      </c>
      <c r="G2" t="s">
        <v>122</v>
      </c>
      <c r="H2" t="s">
        <v>5</v>
      </c>
      <c r="I2">
        <v>20.348810195922852</v>
      </c>
      <c r="J2">
        <f>AVERAGE(I2:I4)</f>
        <v>20.222004572550457</v>
      </c>
      <c r="K2">
        <f>-0.2488*J2+ 10.335</f>
        <v>5.3037652623494473</v>
      </c>
    </row>
    <row r="3" spans="1:11" x14ac:dyDescent="0.25">
      <c r="B3" t="s">
        <v>6</v>
      </c>
      <c r="C3">
        <v>20.444995880126953</v>
      </c>
      <c r="H3" t="s">
        <v>6</v>
      </c>
      <c r="I3">
        <v>20.87590217590332</v>
      </c>
    </row>
    <row r="4" spans="1:11" x14ac:dyDescent="0.25">
      <c r="B4" t="s">
        <v>7</v>
      </c>
      <c r="C4">
        <v>20.816461563110352</v>
      </c>
      <c r="H4" t="s">
        <v>7</v>
      </c>
      <c r="I4">
        <v>19.441301345825195</v>
      </c>
    </row>
    <row r="5" spans="1:11" x14ac:dyDescent="0.25">
      <c r="A5" t="s">
        <v>96</v>
      </c>
      <c r="B5" t="s">
        <v>8</v>
      </c>
      <c r="C5">
        <v>20.390365600585938</v>
      </c>
      <c r="D5">
        <f>AVERAGE(C5:C7)</f>
        <v>20.611935297648113</v>
      </c>
      <c r="E5">
        <f>-0.2535*D5+10.355</f>
        <v>5.1298744020462035</v>
      </c>
      <c r="G5" t="s">
        <v>123</v>
      </c>
      <c r="H5" t="s">
        <v>8</v>
      </c>
      <c r="I5">
        <v>20.366418838500977</v>
      </c>
      <c r="J5">
        <f>AVERAGE(I5:I7)</f>
        <v>20.609285990397137</v>
      </c>
      <c r="K5">
        <f>-0.2488*J5+ 10.335</f>
        <v>5.2074096455891938</v>
      </c>
    </row>
    <row r="6" spans="1:11" x14ac:dyDescent="0.25">
      <c r="B6" t="s">
        <v>9</v>
      </c>
      <c r="C6">
        <v>20.87188720703125</v>
      </c>
      <c r="H6" t="s">
        <v>9</v>
      </c>
      <c r="I6">
        <v>20.720661163330078</v>
      </c>
    </row>
    <row r="7" spans="1:11" x14ac:dyDescent="0.25">
      <c r="B7" t="s">
        <v>10</v>
      </c>
      <c r="C7">
        <v>20.573553085327148</v>
      </c>
      <c r="H7" t="s">
        <v>10</v>
      </c>
      <c r="I7">
        <v>20.740777969360352</v>
      </c>
    </row>
    <row r="8" spans="1:11" x14ac:dyDescent="0.25">
      <c r="A8" t="s">
        <v>97</v>
      </c>
      <c r="B8" t="s">
        <v>11</v>
      </c>
      <c r="C8">
        <v>23.328573226928711</v>
      </c>
      <c r="D8">
        <f>AVERAGE(C8:C10)</f>
        <v>23.495221455891926</v>
      </c>
      <c r="E8">
        <f>-0.2535*D8+10.355</f>
        <v>4.3989613609313976</v>
      </c>
      <c r="G8" t="s">
        <v>124</v>
      </c>
      <c r="H8" t="s">
        <v>11</v>
      </c>
      <c r="I8">
        <v>36.809791564941406</v>
      </c>
      <c r="J8">
        <f>AVERAGE(I8:I10)</f>
        <v>36.547166188557945</v>
      </c>
      <c r="K8">
        <f>-0.2488*J8+ 10.335</f>
        <v>1.2420650522867849</v>
      </c>
    </row>
    <row r="9" spans="1:11" x14ac:dyDescent="0.25">
      <c r="B9" t="s">
        <v>12</v>
      </c>
      <c r="C9">
        <v>23.763889312744141</v>
      </c>
      <c r="H9" t="s">
        <v>12</v>
      </c>
      <c r="I9">
        <v>36.929428100585937</v>
      </c>
    </row>
    <row r="10" spans="1:11" x14ac:dyDescent="0.25">
      <c r="B10" t="s">
        <v>13</v>
      </c>
      <c r="C10">
        <v>23.39320182800293</v>
      </c>
      <c r="H10" t="s">
        <v>13</v>
      </c>
      <c r="I10">
        <v>35.902278900146484</v>
      </c>
    </row>
    <row r="11" spans="1:11" x14ac:dyDescent="0.25">
      <c r="A11" t="s">
        <v>98</v>
      </c>
      <c r="B11" t="s">
        <v>14</v>
      </c>
      <c r="C11">
        <v>19.291316986083984</v>
      </c>
      <c r="D11">
        <f>AVERAGE(C11:C13)</f>
        <v>19.41017786661784</v>
      </c>
      <c r="E11">
        <f>-0.2535*D11+10.355</f>
        <v>5.4345199108123783</v>
      </c>
      <c r="G11" t="s">
        <v>125</v>
      </c>
      <c r="H11" t="s">
        <v>14</v>
      </c>
      <c r="I11">
        <v>30.099899291992188</v>
      </c>
      <c r="J11">
        <f>AVERAGE(I11:I13)</f>
        <v>28.233258565266926</v>
      </c>
      <c r="K11">
        <f>-0.2488*J11+ 10.335</f>
        <v>3.3105652689615903</v>
      </c>
    </row>
    <row r="12" spans="1:11" x14ac:dyDescent="0.25">
      <c r="B12" t="s">
        <v>15</v>
      </c>
      <c r="C12">
        <v>19.259134292602539</v>
      </c>
      <c r="H12" t="s">
        <v>15</v>
      </c>
      <c r="I12">
        <v>30.252737045288086</v>
      </c>
    </row>
    <row r="13" spans="1:11" x14ac:dyDescent="0.25">
      <c r="B13" t="s">
        <v>16</v>
      </c>
      <c r="C13">
        <v>19.680082321166992</v>
      </c>
      <c r="H13" t="s">
        <v>16</v>
      </c>
      <c r="I13">
        <v>24.347139358520508</v>
      </c>
    </row>
    <row r="14" spans="1:11" x14ac:dyDescent="0.25">
      <c r="A14" t="s">
        <v>99</v>
      </c>
      <c r="B14" t="s">
        <v>17</v>
      </c>
      <c r="C14">
        <v>20.097393035888672</v>
      </c>
      <c r="D14">
        <f>AVERAGE(C14:C16)</f>
        <v>20.222834904988606</v>
      </c>
      <c r="E14">
        <f>-0.2535*D14+10.355</f>
        <v>5.2285113515853885</v>
      </c>
      <c r="G14" t="s">
        <v>126</v>
      </c>
      <c r="H14" t="s">
        <v>17</v>
      </c>
      <c r="I14">
        <v>21.451677322387695</v>
      </c>
      <c r="J14">
        <f>AVERAGE(I14:I16)</f>
        <v>21.323643366495769</v>
      </c>
      <c r="K14">
        <f>-0.2488*J14+ 10.335</f>
        <v>5.0296775304158539</v>
      </c>
    </row>
    <row r="15" spans="1:11" x14ac:dyDescent="0.25">
      <c r="B15" t="s">
        <v>18</v>
      </c>
      <c r="C15">
        <v>20.182651519775391</v>
      </c>
      <c r="H15" t="s">
        <v>18</v>
      </c>
      <c r="I15">
        <v>21.125411987304688</v>
      </c>
    </row>
    <row r="16" spans="1:11" x14ac:dyDescent="0.25">
      <c r="B16" t="s">
        <v>19</v>
      </c>
      <c r="C16">
        <v>20.388460159301758</v>
      </c>
      <c r="H16" t="s">
        <v>19</v>
      </c>
      <c r="I16">
        <v>21.393840789794922</v>
      </c>
    </row>
    <row r="17" spans="1:11" x14ac:dyDescent="0.25">
      <c r="A17" t="s">
        <v>100</v>
      </c>
      <c r="B17" t="s">
        <v>20</v>
      </c>
      <c r="C17">
        <v>20.06410026550293</v>
      </c>
      <c r="D17">
        <f>AVERAGE(C17:C19)</f>
        <v>20.444615681966145</v>
      </c>
      <c r="E17">
        <f>-0.2535*D17+10.355</f>
        <v>5.172289924621583</v>
      </c>
      <c r="G17" t="s">
        <v>127</v>
      </c>
      <c r="H17" t="s">
        <v>20</v>
      </c>
      <c r="I17">
        <v>21.382688522338867</v>
      </c>
      <c r="J17">
        <f>AVERAGE(I17:I19)</f>
        <v>22.267065684000652</v>
      </c>
      <c r="K17">
        <f>-0.2488*J17+ 10.335</f>
        <v>4.7949540578206387</v>
      </c>
    </row>
    <row r="18" spans="1:11" x14ac:dyDescent="0.25">
      <c r="B18" t="s">
        <v>21</v>
      </c>
      <c r="C18">
        <v>20.450494766235352</v>
      </c>
      <c r="H18" t="s">
        <v>21</v>
      </c>
      <c r="I18">
        <v>22.293249130249023</v>
      </c>
    </row>
    <row r="19" spans="1:11" x14ac:dyDescent="0.25">
      <c r="B19" t="s">
        <v>22</v>
      </c>
      <c r="C19">
        <v>20.819252014160156</v>
      </c>
      <c r="H19" t="s">
        <v>22</v>
      </c>
      <c r="I19">
        <v>23.125259399414063</v>
      </c>
    </row>
    <row r="20" spans="1:11" x14ac:dyDescent="0.25">
      <c r="A20" t="s">
        <v>101</v>
      </c>
      <c r="B20" t="s">
        <v>23</v>
      </c>
      <c r="C20">
        <v>21.785135269165039</v>
      </c>
      <c r="D20">
        <f>AVERAGE(C20:C22)</f>
        <v>21.276362737019856</v>
      </c>
      <c r="E20">
        <f>-0.2535*D20+10.355</f>
        <v>4.9614420461654669</v>
      </c>
      <c r="G20" t="s">
        <v>128</v>
      </c>
      <c r="H20" t="s">
        <v>23</v>
      </c>
      <c r="I20">
        <v>21.651252746582031</v>
      </c>
      <c r="J20">
        <f>AVERAGE(I20:I22)</f>
        <v>21.316022872924805</v>
      </c>
      <c r="K20">
        <f>-0.2488*J20+ 10.335</f>
        <v>5.0315735092163099</v>
      </c>
    </row>
    <row r="21" spans="1:11" x14ac:dyDescent="0.25">
      <c r="B21" t="s">
        <v>24</v>
      </c>
      <c r="C21">
        <v>21.610496520996094</v>
      </c>
      <c r="H21" t="s">
        <v>24</v>
      </c>
      <c r="I21">
        <v>21.44993782043457</v>
      </c>
    </row>
    <row r="22" spans="1:11" x14ac:dyDescent="0.25">
      <c r="B22" t="s">
        <v>25</v>
      </c>
      <c r="C22">
        <v>20.433456420898437</v>
      </c>
      <c r="H22" t="s">
        <v>25</v>
      </c>
      <c r="I22">
        <v>20.846878051757813</v>
      </c>
    </row>
    <row r="23" spans="1:11" x14ac:dyDescent="0.25">
      <c r="A23" t="s">
        <v>102</v>
      </c>
      <c r="B23" t="s">
        <v>26</v>
      </c>
      <c r="C23">
        <v>20.046760559082031</v>
      </c>
      <c r="D23">
        <f>AVERAGE(C23:C25)</f>
        <v>20.217833201090496</v>
      </c>
      <c r="E23">
        <f>-0.2535*D23+10.355</f>
        <v>5.2297792835235599</v>
      </c>
      <c r="G23" t="s">
        <v>129</v>
      </c>
      <c r="H23" t="s">
        <v>26</v>
      </c>
      <c r="I23">
        <v>21.73292350769043</v>
      </c>
      <c r="J23">
        <f>AVERAGE(I23:I25)</f>
        <v>22.016439437866211</v>
      </c>
      <c r="K23">
        <f>-0.2488*J23+ 10.335</f>
        <v>4.8573098678588877</v>
      </c>
    </row>
    <row r="24" spans="1:11" x14ac:dyDescent="0.25">
      <c r="B24" t="s">
        <v>27</v>
      </c>
      <c r="C24">
        <v>20.273439407348633</v>
      </c>
      <c r="H24" t="s">
        <v>27</v>
      </c>
      <c r="I24">
        <v>21.905204772949219</v>
      </c>
    </row>
    <row r="25" spans="1:11" x14ac:dyDescent="0.25">
      <c r="B25" t="s">
        <v>28</v>
      </c>
      <c r="C25">
        <v>20.33329963684082</v>
      </c>
      <c r="H25" t="s">
        <v>28</v>
      </c>
      <c r="I25">
        <v>22.411190032958984</v>
      </c>
    </row>
    <row r="26" spans="1:11" x14ac:dyDescent="0.25">
      <c r="A26" t="s">
        <v>106</v>
      </c>
      <c r="B26" t="s">
        <v>29</v>
      </c>
      <c r="C26">
        <v>35.2733154296875</v>
      </c>
      <c r="D26">
        <f>AVERAGE(C26:C28)</f>
        <v>35.425779978434242</v>
      </c>
      <c r="E26">
        <f>-0.2535*D26+10.355</f>
        <v>1.3745647754669204</v>
      </c>
      <c r="G26" t="s">
        <v>130</v>
      </c>
      <c r="H26" t="s">
        <v>29</v>
      </c>
      <c r="I26">
        <v>21.509660720825195</v>
      </c>
      <c r="J26">
        <f>AVERAGE(I26:I28)</f>
        <v>22.040436426798504</v>
      </c>
      <c r="K26">
        <f>-0.2488*J26+ 10.335</f>
        <v>4.8513394170125332</v>
      </c>
    </row>
    <row r="27" spans="1:11" x14ac:dyDescent="0.25">
      <c r="B27" t="s">
        <v>30</v>
      </c>
      <c r="C27">
        <v>35.773616790771484</v>
      </c>
      <c r="H27" t="s">
        <v>30</v>
      </c>
      <c r="I27">
        <v>22.457643508911133</v>
      </c>
    </row>
    <row r="28" spans="1:11" x14ac:dyDescent="0.25">
      <c r="B28" t="s">
        <v>31</v>
      </c>
      <c r="C28">
        <v>35.23040771484375</v>
      </c>
      <c r="H28" t="s">
        <v>31</v>
      </c>
      <c r="I28">
        <v>22.15400505065918</v>
      </c>
    </row>
    <row r="29" spans="1:11" x14ac:dyDescent="0.25">
      <c r="A29" t="s">
        <v>103</v>
      </c>
      <c r="B29" t="s">
        <v>32</v>
      </c>
      <c r="C29">
        <v>21.891485214233398</v>
      </c>
      <c r="D29">
        <f>AVERAGE(C29:C31)</f>
        <v>22.634738286336262</v>
      </c>
      <c r="E29">
        <f>-0.2535*D29+10.355</f>
        <v>4.6170938444137581</v>
      </c>
      <c r="G29" t="s">
        <v>131</v>
      </c>
      <c r="H29" t="s">
        <v>32</v>
      </c>
      <c r="I29">
        <v>36.191600799560547</v>
      </c>
      <c r="J29">
        <f>AVERAGE(I29:I31)</f>
        <v>36.425609588623047</v>
      </c>
      <c r="K29">
        <f>-0.2488*J29+ 10.335</f>
        <v>1.272308334350587</v>
      </c>
    </row>
    <row r="30" spans="1:11" x14ac:dyDescent="0.25">
      <c r="B30" t="s">
        <v>33</v>
      </c>
      <c r="C30">
        <v>23.046533584594727</v>
      </c>
      <c r="H30" t="s">
        <v>33</v>
      </c>
      <c r="I30">
        <v>36.507762908935547</v>
      </c>
    </row>
    <row r="31" spans="1:11" x14ac:dyDescent="0.25">
      <c r="B31" t="s">
        <v>35</v>
      </c>
      <c r="C31">
        <v>22.966196060180664</v>
      </c>
      <c r="H31" t="s">
        <v>35</v>
      </c>
      <c r="I31">
        <v>36.577465057373047</v>
      </c>
    </row>
    <row r="32" spans="1:11" x14ac:dyDescent="0.25">
      <c r="A32" t="s">
        <v>107</v>
      </c>
      <c r="B32" t="s">
        <v>36</v>
      </c>
      <c r="C32">
        <v>23.555995941162109</v>
      </c>
      <c r="D32">
        <f>AVERAGE(C32:C34)</f>
        <v>23.137387593587238</v>
      </c>
      <c r="E32">
        <f>-0.2535*D32+10.355</f>
        <v>4.489672245025635</v>
      </c>
      <c r="G32" t="s">
        <v>132</v>
      </c>
      <c r="H32" t="s">
        <v>36</v>
      </c>
      <c r="I32">
        <v>21.934425354003906</v>
      </c>
      <c r="J32">
        <f>AVERAGE(I32:I34)</f>
        <v>22.440893809000652</v>
      </c>
      <c r="K32">
        <f>-0.2488*J32+ 10.335</f>
        <v>4.7517056203206387</v>
      </c>
    </row>
    <row r="33" spans="1:11" x14ac:dyDescent="0.25">
      <c r="B33" t="s">
        <v>37</v>
      </c>
      <c r="C33">
        <v>23.542819976806641</v>
      </c>
      <c r="H33" t="s">
        <v>37</v>
      </c>
      <c r="I33">
        <v>22.814186096191406</v>
      </c>
    </row>
    <row r="34" spans="1:11" x14ac:dyDescent="0.25">
      <c r="B34" t="s">
        <v>38</v>
      </c>
      <c r="C34">
        <v>22.313346862792969</v>
      </c>
      <c r="H34" t="s">
        <v>38</v>
      </c>
      <c r="I34">
        <v>22.574069976806641</v>
      </c>
    </row>
    <row r="35" spans="1:11" x14ac:dyDescent="0.25">
      <c r="A35" t="s">
        <v>108</v>
      </c>
      <c r="B35" t="s">
        <v>39</v>
      </c>
      <c r="C35">
        <v>20.651327133178711</v>
      </c>
      <c r="D35">
        <f>AVERAGE(C35:C37)</f>
        <v>20.782420476277668</v>
      </c>
      <c r="E35">
        <f>-0.2535*D35+10.355</f>
        <v>5.0866564092636111</v>
      </c>
      <c r="G35" t="s">
        <v>133</v>
      </c>
      <c r="H35" t="s">
        <v>39</v>
      </c>
      <c r="I35">
        <v>20.528009414672852</v>
      </c>
      <c r="J35">
        <f>AVERAGE(I35:I37)</f>
        <v>20.23261324564616</v>
      </c>
      <c r="K35">
        <f>-0.2488*J35+ 10.335</f>
        <v>5.3011258244832362</v>
      </c>
    </row>
    <row r="36" spans="1:11" x14ac:dyDescent="0.25">
      <c r="B36" t="s">
        <v>40</v>
      </c>
      <c r="C36">
        <v>20.906618118286133</v>
      </c>
      <c r="H36" t="s">
        <v>40</v>
      </c>
      <c r="I36">
        <v>19.829288482666016</v>
      </c>
    </row>
    <row r="37" spans="1:11" x14ac:dyDescent="0.25">
      <c r="B37" t="s">
        <v>41</v>
      </c>
      <c r="C37">
        <v>20.789316177368164</v>
      </c>
      <c r="H37" t="s">
        <v>41</v>
      </c>
      <c r="I37">
        <v>20.340541839599609</v>
      </c>
    </row>
    <row r="38" spans="1:11" x14ac:dyDescent="0.25">
      <c r="A38" t="s">
        <v>109</v>
      </c>
      <c r="B38" t="s">
        <v>42</v>
      </c>
      <c r="C38">
        <v>22.632339477539063</v>
      </c>
      <c r="D38">
        <f>AVERAGE(C38:C40)</f>
        <v>22.759236653645832</v>
      </c>
      <c r="E38">
        <f>-0.2535*D38+10.355</f>
        <v>4.5855335083007818</v>
      </c>
      <c r="G38" t="s">
        <v>134</v>
      </c>
      <c r="H38" t="s">
        <v>42</v>
      </c>
      <c r="I38">
        <v>19.987482070922852</v>
      </c>
      <c r="J38">
        <f>AVERAGE(I38:I40)</f>
        <v>21.213421503702801</v>
      </c>
      <c r="K38">
        <f>-0.2488*J38+ 10.335</f>
        <v>5.0571007298787443</v>
      </c>
    </row>
    <row r="39" spans="1:11" x14ac:dyDescent="0.25">
      <c r="B39" t="s">
        <v>43</v>
      </c>
      <c r="C39">
        <v>22.854583740234375</v>
      </c>
      <c r="H39" t="s">
        <v>43</v>
      </c>
      <c r="I39">
        <v>21.675275802612305</v>
      </c>
    </row>
    <row r="40" spans="1:11" x14ac:dyDescent="0.25">
      <c r="B40" t="s">
        <v>44</v>
      </c>
      <c r="C40">
        <v>22.790786743164063</v>
      </c>
      <c r="H40" t="s">
        <v>44</v>
      </c>
      <c r="I40">
        <v>21.977506637573242</v>
      </c>
    </row>
    <row r="41" spans="1:11" x14ac:dyDescent="0.25">
      <c r="A41" t="s">
        <v>110</v>
      </c>
      <c r="B41" t="s">
        <v>45</v>
      </c>
      <c r="C41">
        <v>28.386985778808594</v>
      </c>
      <c r="D41">
        <f>AVERAGE(C41:C43)</f>
        <v>28.399532318115234</v>
      </c>
      <c r="E41">
        <f>-0.2535*D41+10.355</f>
        <v>3.1557185573577886</v>
      </c>
      <c r="G41" t="s">
        <v>135</v>
      </c>
      <c r="H41" t="s">
        <v>45</v>
      </c>
      <c r="I41">
        <v>22.177961349487305</v>
      </c>
      <c r="J41">
        <f>AVERAGE(I41:I43)</f>
        <v>22.057279586791992</v>
      </c>
      <c r="K41">
        <f>-0.2488*J41+ 10.335</f>
        <v>4.8471488388061532</v>
      </c>
    </row>
    <row r="42" spans="1:11" x14ac:dyDescent="0.25">
      <c r="B42" t="s">
        <v>46</v>
      </c>
      <c r="C42">
        <v>28.114168167114258</v>
      </c>
      <c r="H42" t="s">
        <v>46</v>
      </c>
      <c r="I42">
        <v>22.023759841918945</v>
      </c>
    </row>
    <row r="43" spans="1:11" x14ac:dyDescent="0.25">
      <c r="B43" t="s">
        <v>47</v>
      </c>
      <c r="C43">
        <v>28.697443008422852</v>
      </c>
      <c r="H43" t="s">
        <v>47</v>
      </c>
      <c r="I43">
        <v>21.970117568969727</v>
      </c>
    </row>
    <row r="44" spans="1:11" x14ac:dyDescent="0.25">
      <c r="A44" t="s">
        <v>104</v>
      </c>
      <c r="B44" t="s">
        <v>48</v>
      </c>
      <c r="C44">
        <v>38.295196533203125</v>
      </c>
      <c r="D44">
        <f>AVERAGE(C44:C46)</f>
        <v>38.700328826904297</v>
      </c>
      <c r="E44">
        <f>-0.2535*D44+10.355</f>
        <v>0.54446664237976172</v>
      </c>
      <c r="G44" t="s">
        <v>136</v>
      </c>
      <c r="H44" t="s">
        <v>48</v>
      </c>
      <c r="I44">
        <v>24.131851196289063</v>
      </c>
      <c r="J44">
        <f>AVERAGE(I44:I46)</f>
        <v>23.751416524251301</v>
      </c>
      <c r="K44">
        <f>-0.2488*J44+ 10.335</f>
        <v>4.4256475687662773</v>
      </c>
    </row>
    <row r="45" spans="1:11" x14ac:dyDescent="0.25">
      <c r="B45" t="s">
        <v>49</v>
      </c>
      <c r="C45">
        <v>38.680496215820313</v>
      </c>
      <c r="H45" t="s">
        <v>49</v>
      </c>
      <c r="I45">
        <v>23.791519165039063</v>
      </c>
    </row>
    <row r="46" spans="1:11" x14ac:dyDescent="0.25">
      <c r="B46" t="s">
        <v>50</v>
      </c>
      <c r="C46">
        <v>39.125293731689453</v>
      </c>
      <c r="H46" t="s">
        <v>50</v>
      </c>
      <c r="I46">
        <v>23.330879211425781</v>
      </c>
    </row>
    <row r="47" spans="1:11" x14ac:dyDescent="0.25">
      <c r="A47" t="s">
        <v>105</v>
      </c>
      <c r="B47" t="s">
        <v>51</v>
      </c>
      <c r="C47">
        <v>35.076190948486328</v>
      </c>
      <c r="D47">
        <f>AVERAGE(C47:C49)</f>
        <v>35.165955861409508</v>
      </c>
      <c r="E47">
        <f>-0.2535*D47+10.355</f>
        <v>1.4404301891326909</v>
      </c>
      <c r="G47" t="s">
        <v>137</v>
      </c>
      <c r="H47" t="s">
        <v>51</v>
      </c>
      <c r="I47">
        <v>20.900533676147461</v>
      </c>
      <c r="J47">
        <f>AVERAGE(I47:I49)</f>
        <v>20.495505650838215</v>
      </c>
      <c r="K47">
        <f>-0.2488*J47+ 10.335</f>
        <v>5.2357181940714534</v>
      </c>
    </row>
    <row r="48" spans="1:11" x14ac:dyDescent="0.25">
      <c r="B48" t="s">
        <v>52</v>
      </c>
      <c r="C48">
        <v>35.008842468261719</v>
      </c>
      <c r="H48" t="s">
        <v>52</v>
      </c>
      <c r="I48">
        <v>20.165128707885742</v>
      </c>
    </row>
    <row r="49" spans="1:11" x14ac:dyDescent="0.25">
      <c r="B49" t="s">
        <v>53</v>
      </c>
      <c r="C49">
        <v>35.412834167480469</v>
      </c>
      <c r="H49" t="s">
        <v>53</v>
      </c>
      <c r="I49">
        <v>20.420854568481445</v>
      </c>
    </row>
    <row r="50" spans="1:11" x14ac:dyDescent="0.25">
      <c r="A50" t="s">
        <v>111</v>
      </c>
      <c r="B50" t="s">
        <v>54</v>
      </c>
      <c r="C50">
        <v>21.445669174194336</v>
      </c>
      <c r="D50">
        <f>AVERAGE(C50:C52)</f>
        <v>21.731983820597332</v>
      </c>
      <c r="E50">
        <f>-0.2535*D50+10.355</f>
        <v>4.8459421014785766</v>
      </c>
      <c r="G50" t="s">
        <v>138</v>
      </c>
      <c r="H50" t="s">
        <v>54</v>
      </c>
      <c r="I50">
        <v>21.473213195800781</v>
      </c>
      <c r="J50">
        <f>AVERAGE(I50:I52)</f>
        <v>21.69754918416341</v>
      </c>
      <c r="K50">
        <f>-0.2488*J50+ 10.335</f>
        <v>4.9366497629801449</v>
      </c>
    </row>
    <row r="51" spans="1:11" x14ac:dyDescent="0.25">
      <c r="B51" t="s">
        <v>55</v>
      </c>
      <c r="C51">
        <v>21.742290496826172</v>
      </c>
      <c r="H51" t="s">
        <v>55</v>
      </c>
      <c r="I51">
        <v>21.697729110717773</v>
      </c>
    </row>
    <row r="52" spans="1:11" x14ac:dyDescent="0.25">
      <c r="B52" t="s">
        <v>56</v>
      </c>
      <c r="C52">
        <v>22.007991790771484</v>
      </c>
      <c r="H52" t="s">
        <v>56</v>
      </c>
      <c r="I52">
        <v>21.92170524597168</v>
      </c>
    </row>
    <row r="53" spans="1:11" x14ac:dyDescent="0.25">
      <c r="A53" t="s">
        <v>112</v>
      </c>
      <c r="B53" t="s">
        <v>57</v>
      </c>
      <c r="C53">
        <v>21.202350616455078</v>
      </c>
      <c r="D53">
        <f>AVERAGE(C53:C55)</f>
        <v>21.621036529541016</v>
      </c>
      <c r="E53">
        <f>-0.2535*D53+10.355</f>
        <v>4.8740672397613531</v>
      </c>
      <c r="G53" t="s">
        <v>101</v>
      </c>
      <c r="H53" t="s">
        <v>57</v>
      </c>
      <c r="I53">
        <v>22.464485168457031</v>
      </c>
      <c r="J53">
        <f>AVERAGE(I53:I55)</f>
        <v>22.590203603108723</v>
      </c>
      <c r="K53">
        <f>-0.2488*J53+ 10.335</f>
        <v>4.7145573435465504</v>
      </c>
    </row>
    <row r="54" spans="1:11" x14ac:dyDescent="0.25">
      <c r="B54" t="s">
        <v>58</v>
      </c>
      <c r="C54">
        <v>21.818086624145508</v>
      </c>
      <c r="H54" t="s">
        <v>58</v>
      </c>
      <c r="I54">
        <v>22.404146194458008</v>
      </c>
    </row>
    <row r="55" spans="1:11" x14ac:dyDescent="0.25">
      <c r="B55" t="s">
        <v>59</v>
      </c>
      <c r="C55">
        <v>21.842672348022461</v>
      </c>
      <c r="H55" t="s">
        <v>59</v>
      </c>
      <c r="I55">
        <v>22.901979446411133</v>
      </c>
    </row>
    <row r="56" spans="1:11" x14ac:dyDescent="0.25">
      <c r="A56" t="s">
        <v>113</v>
      </c>
      <c r="B56" t="s">
        <v>60</v>
      </c>
      <c r="C56">
        <v>21.145217895507813</v>
      </c>
      <c r="D56">
        <f>AVERAGE(C56:C58)</f>
        <v>21.434025446573894</v>
      </c>
      <c r="E56">
        <f>-0.2535*D56+10.355</f>
        <v>4.9214745492935181</v>
      </c>
      <c r="G56" t="s">
        <v>139</v>
      </c>
      <c r="H56" t="s">
        <v>60</v>
      </c>
      <c r="I56">
        <v>22.191837310791016</v>
      </c>
      <c r="J56">
        <f>AVERAGE(I56:I58)</f>
        <v>22.678429921468098</v>
      </c>
      <c r="K56">
        <f>-0.2488*J56+ 10.335</f>
        <v>4.6926066355387386</v>
      </c>
    </row>
    <row r="57" spans="1:11" x14ac:dyDescent="0.25">
      <c r="B57" t="s">
        <v>61</v>
      </c>
      <c r="C57">
        <v>21.286748886108398</v>
      </c>
      <c r="H57" t="s">
        <v>61</v>
      </c>
      <c r="I57">
        <v>22.722209930419922</v>
      </c>
    </row>
    <row r="58" spans="1:11" x14ac:dyDescent="0.25">
      <c r="B58" t="s">
        <v>62</v>
      </c>
      <c r="C58">
        <v>21.870109558105469</v>
      </c>
      <c r="H58" t="s">
        <v>62</v>
      </c>
      <c r="I58">
        <v>23.121242523193359</v>
      </c>
    </row>
    <row r="59" spans="1:11" x14ac:dyDescent="0.25">
      <c r="A59" t="s">
        <v>114</v>
      </c>
      <c r="B59" t="s">
        <v>63</v>
      </c>
      <c r="C59">
        <v>20.960935592651367</v>
      </c>
      <c r="D59">
        <f>AVERAGE(C59:C61)</f>
        <v>20.731364568074543</v>
      </c>
      <c r="E59">
        <f>-0.2535*D59+10.355</f>
        <v>5.0995990819931034</v>
      </c>
      <c r="G59" t="s">
        <v>140</v>
      </c>
      <c r="H59" t="s">
        <v>63</v>
      </c>
      <c r="I59">
        <v>22.19428825378418</v>
      </c>
      <c r="J59">
        <f>AVERAGE(I59:I61)</f>
        <v>22.233668645222981</v>
      </c>
      <c r="K59">
        <f>-0.2488*J59+ 10.335</f>
        <v>4.8032632410685236</v>
      </c>
    </row>
    <row r="60" spans="1:11" x14ac:dyDescent="0.25">
      <c r="B60" t="s">
        <v>64</v>
      </c>
      <c r="C60">
        <v>20.780878067016602</v>
      </c>
      <c r="H60" t="s">
        <v>64</v>
      </c>
      <c r="I60">
        <v>22.241155624389648</v>
      </c>
    </row>
    <row r="61" spans="1:11" x14ac:dyDescent="0.25">
      <c r="B61" t="s">
        <v>65</v>
      </c>
      <c r="C61">
        <v>20.452280044555664</v>
      </c>
      <c r="H61" t="s">
        <v>65</v>
      </c>
      <c r="I61">
        <v>22.265562057495117</v>
      </c>
    </row>
  </sheetData>
  <pageMargins left="0.7" right="0.7" top="0.75" bottom="0.75" header="0.3" footer="0.3"/>
  <pageSetup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>
      <selection activeCell="F31" sqref="F31:F40"/>
    </sheetView>
  </sheetViews>
  <sheetFormatPr defaultRowHeight="15" x14ac:dyDescent="0.25"/>
  <sheetData>
    <row r="1" spans="1:6" x14ac:dyDescent="0.25">
      <c r="A1" s="1" t="s">
        <v>2</v>
      </c>
    </row>
    <row r="2" spans="1:6" x14ac:dyDescent="0.25">
      <c r="A2" t="s">
        <v>66</v>
      </c>
      <c r="B2">
        <v>8.0222454071044922</v>
      </c>
      <c r="C2">
        <f>AVERAGE(B2:B4)</f>
        <v>8.1598720550537109</v>
      </c>
      <c r="E2" t="s">
        <v>1</v>
      </c>
      <c r="F2" s="3" t="s">
        <v>0</v>
      </c>
    </row>
    <row r="3" spans="1:6" x14ac:dyDescent="0.25">
      <c r="A3" t="s">
        <v>67</v>
      </c>
      <c r="B3">
        <v>8.2974987030029297</v>
      </c>
      <c r="E3">
        <v>8.1598720550537109</v>
      </c>
      <c r="F3">
        <v>8</v>
      </c>
    </row>
    <row r="4" spans="1:6" x14ac:dyDescent="0.25">
      <c r="A4" t="s">
        <v>68</v>
      </c>
      <c r="E4">
        <v>13.564587593078613</v>
      </c>
      <c r="F4">
        <v>7</v>
      </c>
    </row>
    <row r="5" spans="1:6" x14ac:dyDescent="0.25">
      <c r="A5" t="s">
        <v>69</v>
      </c>
      <c r="B5">
        <v>13.907693862915039</v>
      </c>
      <c r="C5">
        <f>AVERAGE(B5:B7)</f>
        <v>13.564587593078613</v>
      </c>
      <c r="E5">
        <v>17.723791122436523</v>
      </c>
      <c r="F5">
        <v>6</v>
      </c>
    </row>
    <row r="6" spans="1:6" x14ac:dyDescent="0.25">
      <c r="A6" t="s">
        <v>70</v>
      </c>
      <c r="B6">
        <v>13.616617202758789</v>
      </c>
      <c r="E6">
        <v>21.705664316813152</v>
      </c>
      <c r="F6">
        <v>5</v>
      </c>
    </row>
    <row r="7" spans="1:6" x14ac:dyDescent="0.25">
      <c r="A7" t="s">
        <v>71</v>
      </c>
      <c r="B7">
        <v>13.169451713562012</v>
      </c>
      <c r="E7">
        <v>25.31944465637207</v>
      </c>
      <c r="F7">
        <v>4</v>
      </c>
    </row>
    <row r="8" spans="1:6" x14ac:dyDescent="0.25">
      <c r="A8" t="s">
        <v>72</v>
      </c>
      <c r="B8">
        <v>17.57086181640625</v>
      </c>
      <c r="C8">
        <f>AVERAGE(B8:B10)</f>
        <v>17.723791122436523</v>
      </c>
      <c r="E8">
        <v>29.340157826741535</v>
      </c>
      <c r="F8">
        <v>3</v>
      </c>
    </row>
    <row r="9" spans="1:6" x14ac:dyDescent="0.25">
      <c r="A9" t="s">
        <v>73</v>
      </c>
      <c r="B9">
        <v>17.890922546386719</v>
      </c>
      <c r="E9">
        <v>32.887585957845054</v>
      </c>
      <c r="F9">
        <v>2</v>
      </c>
    </row>
    <row r="10" spans="1:6" x14ac:dyDescent="0.25">
      <c r="A10" t="s">
        <v>74</v>
      </c>
      <c r="B10">
        <v>17.709589004516602</v>
      </c>
      <c r="E10">
        <v>36.212704976399742</v>
      </c>
      <c r="F10">
        <v>1</v>
      </c>
    </row>
    <row r="11" spans="1:6" x14ac:dyDescent="0.25">
      <c r="A11" t="s">
        <v>75</v>
      </c>
      <c r="B11">
        <v>21.674306869506836</v>
      </c>
      <c r="C11">
        <f>AVERAGE(B11:B13)</f>
        <v>21.705664316813152</v>
      </c>
      <c r="E11">
        <v>40.675880432128906</v>
      </c>
      <c r="F11">
        <v>0</v>
      </c>
    </row>
    <row r="12" spans="1:6" x14ac:dyDescent="0.25">
      <c r="A12" t="s">
        <v>76</v>
      </c>
      <c r="B12">
        <v>21.921642303466797</v>
      </c>
    </row>
    <row r="13" spans="1:6" x14ac:dyDescent="0.25">
      <c r="A13" t="s">
        <v>77</v>
      </c>
      <c r="B13">
        <v>21.52104377746582</v>
      </c>
    </row>
    <row r="14" spans="1:6" x14ac:dyDescent="0.25">
      <c r="A14" t="s">
        <v>78</v>
      </c>
      <c r="B14">
        <v>25.207977294921875</v>
      </c>
      <c r="C14">
        <f>AVERAGE(B14:B16)</f>
        <v>25.31944465637207</v>
      </c>
    </row>
    <row r="15" spans="1:6" x14ac:dyDescent="0.25">
      <c r="A15" t="s">
        <v>79</v>
      </c>
      <c r="B15">
        <v>25.361490249633789</v>
      </c>
    </row>
    <row r="16" spans="1:6" x14ac:dyDescent="0.25">
      <c r="A16" t="s">
        <v>80</v>
      </c>
      <c r="B16">
        <v>25.388866424560547</v>
      </c>
    </row>
    <row r="17" spans="1:6" x14ac:dyDescent="0.25">
      <c r="A17" t="s">
        <v>81</v>
      </c>
      <c r="B17">
        <v>29.149896621704102</v>
      </c>
      <c r="C17">
        <f>AVERAGE(B17:B19)</f>
        <v>29.340157826741535</v>
      </c>
    </row>
    <row r="18" spans="1:6" x14ac:dyDescent="0.25">
      <c r="A18" t="s">
        <v>82</v>
      </c>
      <c r="B18">
        <v>29.364213943481445</v>
      </c>
    </row>
    <row r="19" spans="1:6" x14ac:dyDescent="0.25">
      <c r="A19" t="s">
        <v>83</v>
      </c>
      <c r="B19">
        <v>29.506362915039063</v>
      </c>
    </row>
    <row r="20" spans="1:6" x14ac:dyDescent="0.25">
      <c r="A20" t="s">
        <v>84</v>
      </c>
      <c r="B20">
        <v>32.689167022705078</v>
      </c>
      <c r="C20">
        <f>AVERAGE(B20:B22)</f>
        <v>32.887585957845054</v>
      </c>
    </row>
    <row r="21" spans="1:6" x14ac:dyDescent="0.25">
      <c r="A21" t="s">
        <v>85</v>
      </c>
      <c r="B21">
        <v>33.076629638671875</v>
      </c>
    </row>
    <row r="22" spans="1:6" x14ac:dyDescent="0.25">
      <c r="A22" t="s">
        <v>86</v>
      </c>
      <c r="B22">
        <v>32.896961212158203</v>
      </c>
    </row>
    <row r="23" spans="1:6" x14ac:dyDescent="0.25">
      <c r="A23" t="s">
        <v>87</v>
      </c>
      <c r="B23">
        <v>36.447090148925781</v>
      </c>
      <c r="C23">
        <f>AVERAGE(B23:B25)</f>
        <v>36.212704976399742</v>
      </c>
    </row>
    <row r="24" spans="1:6" x14ac:dyDescent="0.25">
      <c r="A24" t="s">
        <v>88</v>
      </c>
      <c r="B24">
        <v>36.1651611328125</v>
      </c>
    </row>
    <row r="25" spans="1:6" x14ac:dyDescent="0.25">
      <c r="A25" t="s">
        <v>90</v>
      </c>
      <c r="B25">
        <v>36.025863647460937</v>
      </c>
    </row>
    <row r="26" spans="1:6" x14ac:dyDescent="0.25">
      <c r="A26" t="s">
        <v>91</v>
      </c>
      <c r="B26">
        <v>40.751689910888672</v>
      </c>
      <c r="C26">
        <f>AVERAGE(B26:B28)</f>
        <v>40.675880432128906</v>
      </c>
    </row>
    <row r="27" spans="1:6" x14ac:dyDescent="0.25">
      <c r="A27" t="s">
        <v>92</v>
      </c>
    </row>
    <row r="28" spans="1:6" x14ac:dyDescent="0.25">
      <c r="A28" t="s">
        <v>93</v>
      </c>
      <c r="B28">
        <v>40.600070953369141</v>
      </c>
    </row>
    <row r="30" spans="1:6" x14ac:dyDescent="0.25">
      <c r="A30" s="1" t="s">
        <v>89</v>
      </c>
    </row>
    <row r="31" spans="1:6" x14ac:dyDescent="0.25">
      <c r="A31" t="s">
        <v>66</v>
      </c>
      <c r="B31">
        <v>8.3545131683349609</v>
      </c>
      <c r="C31">
        <f>AVERAGE(B31:B33)</f>
        <v>8.6249394416809082</v>
      </c>
      <c r="E31" t="s">
        <v>1</v>
      </c>
      <c r="F31" s="3" t="s">
        <v>0</v>
      </c>
    </row>
    <row r="32" spans="1:6" x14ac:dyDescent="0.25">
      <c r="A32" t="s">
        <v>67</v>
      </c>
      <c r="B32">
        <v>8.8953657150268555</v>
      </c>
      <c r="E32">
        <v>8.6249394416809082</v>
      </c>
      <c r="F32">
        <v>8</v>
      </c>
    </row>
    <row r="33" spans="1:6" x14ac:dyDescent="0.25">
      <c r="A33" t="s">
        <v>68</v>
      </c>
      <c r="E33">
        <v>13.708389282226563</v>
      </c>
      <c r="F33">
        <v>7</v>
      </c>
    </row>
    <row r="34" spans="1:6" x14ac:dyDescent="0.25">
      <c r="A34" t="s">
        <v>69</v>
      </c>
      <c r="B34">
        <v>13.522796630859375</v>
      </c>
      <c r="C34">
        <f>AVERAGE(B34:B36)</f>
        <v>13.708389282226563</v>
      </c>
      <c r="E34">
        <v>17.893783569335938</v>
      </c>
      <c r="F34">
        <v>6</v>
      </c>
    </row>
    <row r="35" spans="1:6" x14ac:dyDescent="0.25">
      <c r="A35" t="s">
        <v>70</v>
      </c>
      <c r="B35">
        <v>13.869263648986816</v>
      </c>
      <c r="E35">
        <v>21.841098785400391</v>
      </c>
      <c r="F35">
        <v>5</v>
      </c>
    </row>
    <row r="36" spans="1:6" x14ac:dyDescent="0.25">
      <c r="A36" t="s">
        <v>71</v>
      </c>
      <c r="B36">
        <v>13.733107566833496</v>
      </c>
      <c r="E36">
        <v>25.723960240681965</v>
      </c>
      <c r="F36">
        <v>4</v>
      </c>
    </row>
    <row r="37" spans="1:6" x14ac:dyDescent="0.25">
      <c r="A37" t="s">
        <v>72</v>
      </c>
      <c r="B37">
        <v>17.670034408569336</v>
      </c>
      <c r="C37">
        <f>AVERAGE(B37:B39)</f>
        <v>17.893783569335938</v>
      </c>
      <c r="E37">
        <v>29.349390665690105</v>
      </c>
      <c r="F37">
        <v>3</v>
      </c>
    </row>
    <row r="38" spans="1:6" x14ac:dyDescent="0.25">
      <c r="A38" t="s">
        <v>73</v>
      </c>
      <c r="B38">
        <v>18.118051528930664</v>
      </c>
      <c r="E38">
        <v>33.170492808024086</v>
      </c>
      <c r="F38">
        <v>2</v>
      </c>
    </row>
    <row r="39" spans="1:6" x14ac:dyDescent="0.25">
      <c r="A39" t="s">
        <v>74</v>
      </c>
      <c r="B39">
        <v>17.893264770507813</v>
      </c>
      <c r="E39">
        <v>36.990343729654946</v>
      </c>
      <c r="F39">
        <v>1</v>
      </c>
    </row>
    <row r="40" spans="1:6" x14ac:dyDescent="0.25">
      <c r="A40" t="s">
        <v>75</v>
      </c>
      <c r="B40">
        <v>21.765098571777344</v>
      </c>
      <c r="C40">
        <f>AVERAGE(B40:B42)</f>
        <v>21.841098785400391</v>
      </c>
      <c r="E40">
        <v>41.825923919677734</v>
      </c>
      <c r="F40">
        <v>0</v>
      </c>
    </row>
    <row r="41" spans="1:6" x14ac:dyDescent="0.25">
      <c r="A41" t="s">
        <v>76</v>
      </c>
      <c r="B41">
        <v>21.957916259765625</v>
      </c>
    </row>
    <row r="42" spans="1:6" x14ac:dyDescent="0.25">
      <c r="A42" t="s">
        <v>77</v>
      </c>
      <c r="B42">
        <v>21.800281524658203</v>
      </c>
    </row>
    <row r="43" spans="1:6" x14ac:dyDescent="0.25">
      <c r="A43" t="s">
        <v>78</v>
      </c>
      <c r="B43">
        <v>25.336933135986328</v>
      </c>
      <c r="C43">
        <f>AVERAGE(B43:B45)</f>
        <v>25.723960240681965</v>
      </c>
    </row>
    <row r="44" spans="1:6" x14ac:dyDescent="0.25">
      <c r="A44" t="s">
        <v>79</v>
      </c>
      <c r="B44">
        <v>25.933645248413086</v>
      </c>
    </row>
    <row r="45" spans="1:6" x14ac:dyDescent="0.25">
      <c r="A45" t="s">
        <v>80</v>
      </c>
      <c r="B45">
        <v>25.901302337646484</v>
      </c>
    </row>
    <row r="46" spans="1:6" x14ac:dyDescent="0.25">
      <c r="A46" t="s">
        <v>81</v>
      </c>
      <c r="B46">
        <v>29.463685989379883</v>
      </c>
      <c r="C46">
        <f>AVERAGE(B46:B48)</f>
        <v>29.349390665690105</v>
      </c>
    </row>
    <row r="47" spans="1:6" x14ac:dyDescent="0.25">
      <c r="A47" t="s">
        <v>82</v>
      </c>
      <c r="B47">
        <v>29.366270065307617</v>
      </c>
    </row>
    <row r="48" spans="1:6" x14ac:dyDescent="0.25">
      <c r="A48" t="s">
        <v>83</v>
      </c>
      <c r="B48">
        <v>29.218215942382813</v>
      </c>
    </row>
    <row r="49" spans="1:3" x14ac:dyDescent="0.25">
      <c r="A49" t="s">
        <v>84</v>
      </c>
      <c r="B49">
        <v>32.818302154541016</v>
      </c>
      <c r="C49">
        <f>AVERAGE(B49:B51)</f>
        <v>33.170492808024086</v>
      </c>
    </row>
    <row r="50" spans="1:3" x14ac:dyDescent="0.25">
      <c r="A50" t="s">
        <v>85</v>
      </c>
      <c r="B50">
        <v>33.315120697021484</v>
      </c>
    </row>
    <row r="51" spans="1:3" x14ac:dyDescent="0.25">
      <c r="A51" t="s">
        <v>86</v>
      </c>
      <c r="B51">
        <v>33.378055572509766</v>
      </c>
    </row>
    <row r="52" spans="1:3" x14ac:dyDescent="0.25">
      <c r="A52" t="s">
        <v>87</v>
      </c>
      <c r="B52">
        <v>36.747470855712891</v>
      </c>
      <c r="C52">
        <f>AVERAGE(B52:B54)</f>
        <v>36.990343729654946</v>
      </c>
    </row>
    <row r="53" spans="1:3" x14ac:dyDescent="0.25">
      <c r="A53" t="s">
        <v>88</v>
      </c>
      <c r="B53">
        <v>36.985134124755859</v>
      </c>
    </row>
    <row r="54" spans="1:3" x14ac:dyDescent="0.25">
      <c r="A54" t="s">
        <v>90</v>
      </c>
      <c r="B54">
        <v>37.238426208496094</v>
      </c>
    </row>
    <row r="55" spans="1:3" x14ac:dyDescent="0.25">
      <c r="A55" t="s">
        <v>91</v>
      </c>
      <c r="B55">
        <v>41.536800384521484</v>
      </c>
      <c r="C55">
        <f>AVERAGE(B55:B57)</f>
        <v>41.825923919677734</v>
      </c>
    </row>
    <row r="56" spans="1:3" x14ac:dyDescent="0.25">
      <c r="A56" t="s">
        <v>92</v>
      </c>
      <c r="B56">
        <v>42.115047454833984</v>
      </c>
    </row>
    <row r="57" spans="1:3" x14ac:dyDescent="0.25">
      <c r="A57" t="s">
        <v>9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1"/>
  <sheetViews>
    <sheetView workbookViewId="0">
      <selection activeCell="G1" sqref="G1:G1048576"/>
    </sheetView>
  </sheetViews>
  <sheetFormatPr defaultRowHeight="15" x14ac:dyDescent="0.25"/>
  <sheetData>
    <row r="1" spans="1:11" x14ac:dyDescent="0.25">
      <c r="B1" s="1" t="s">
        <v>2</v>
      </c>
      <c r="H1" s="1" t="s">
        <v>89</v>
      </c>
    </row>
    <row r="2" spans="1:11" x14ac:dyDescent="0.25">
      <c r="A2" t="s">
        <v>95</v>
      </c>
      <c r="B2" t="s">
        <v>5</v>
      </c>
      <c r="C2">
        <v>18.572305679321289</v>
      </c>
      <c r="D2">
        <f>AVERAGE(C2:C4)</f>
        <v>18.57884407043457</v>
      </c>
      <c r="E2">
        <f xml:space="preserve"> -0.2955*D2 + 11.157</f>
        <v>5.6669515771865848</v>
      </c>
      <c r="G2" t="s">
        <v>122</v>
      </c>
      <c r="H2" t="s">
        <v>5</v>
      </c>
      <c r="I2">
        <v>17.414726257324219</v>
      </c>
      <c r="J2">
        <f>AVERAGE(I2:I4)</f>
        <v>17.844135920206707</v>
      </c>
      <c r="K2">
        <f xml:space="preserve"> -0.2919*J2 + 11.105</f>
        <v>5.8962967248916627</v>
      </c>
    </row>
    <row r="3" spans="1:11" x14ac:dyDescent="0.25">
      <c r="B3" t="s">
        <v>6</v>
      </c>
      <c r="C3">
        <v>18.550445556640625</v>
      </c>
      <c r="H3" t="s">
        <v>6</v>
      </c>
      <c r="I3">
        <v>17.418416976928711</v>
      </c>
    </row>
    <row r="4" spans="1:11" x14ac:dyDescent="0.25">
      <c r="B4" t="s">
        <v>7</v>
      </c>
      <c r="C4">
        <v>18.613780975341797</v>
      </c>
      <c r="H4" t="s">
        <v>7</v>
      </c>
      <c r="I4">
        <v>18.699264526367188</v>
      </c>
    </row>
    <row r="5" spans="1:11" x14ac:dyDescent="0.25">
      <c r="A5" t="s">
        <v>96</v>
      </c>
      <c r="B5" t="s">
        <v>8</v>
      </c>
      <c r="C5">
        <v>18.094997406005859</v>
      </c>
      <c r="D5">
        <f>AVERAGE(C5:C7)</f>
        <v>18.134831110636394</v>
      </c>
      <c r="E5">
        <f xml:space="preserve"> -0.2955*D5 + 11.157</f>
        <v>5.7981574068069461</v>
      </c>
      <c r="G5" t="s">
        <v>123</v>
      </c>
      <c r="H5" t="s">
        <v>8</v>
      </c>
      <c r="I5">
        <v>18.5859375</v>
      </c>
      <c r="J5">
        <f>AVERAGE(I5:I7)</f>
        <v>18.710858027140301</v>
      </c>
      <c r="K5">
        <f xml:space="preserve"> -0.2919*J5 + 11.105</f>
        <v>5.6433005418777471</v>
      </c>
    </row>
    <row r="6" spans="1:11" x14ac:dyDescent="0.25">
      <c r="B6" t="s">
        <v>9</v>
      </c>
      <c r="C6">
        <v>18.087198257446289</v>
      </c>
      <c r="H6" t="s">
        <v>9</v>
      </c>
      <c r="I6">
        <v>18.800500869750977</v>
      </c>
    </row>
    <row r="7" spans="1:11" x14ac:dyDescent="0.25">
      <c r="B7" t="s">
        <v>10</v>
      </c>
      <c r="C7">
        <v>18.222297668457031</v>
      </c>
      <c r="H7" t="s">
        <v>10</v>
      </c>
      <c r="I7">
        <v>18.746135711669922</v>
      </c>
    </row>
    <row r="8" spans="1:11" x14ac:dyDescent="0.25">
      <c r="A8" t="s">
        <v>97</v>
      </c>
      <c r="B8" t="s">
        <v>11</v>
      </c>
      <c r="C8">
        <v>21.14164924621582</v>
      </c>
      <c r="D8">
        <f>AVERAGE(C8:C10)</f>
        <v>21.149236679077148</v>
      </c>
      <c r="E8">
        <f xml:space="preserve"> -0.2955*D8 + 11.157</f>
        <v>4.907400561332703</v>
      </c>
      <c r="G8" t="s">
        <v>124</v>
      </c>
      <c r="H8" t="s">
        <v>11</v>
      </c>
      <c r="I8">
        <v>32.567691802978516</v>
      </c>
      <c r="J8">
        <f>AVERAGE(I8:I10)</f>
        <v>32.739003499348961</v>
      </c>
      <c r="K8">
        <f xml:space="preserve"> -0.2919*J8 + 11.105</f>
        <v>1.5484848785400391</v>
      </c>
    </row>
    <row r="9" spans="1:11" x14ac:dyDescent="0.25">
      <c r="B9" t="s">
        <v>12</v>
      </c>
      <c r="C9">
        <v>21.125965118408203</v>
      </c>
      <c r="H9" t="s">
        <v>12</v>
      </c>
      <c r="I9">
        <v>32.770271301269531</v>
      </c>
    </row>
    <row r="10" spans="1:11" x14ac:dyDescent="0.25">
      <c r="B10" t="s">
        <v>13</v>
      </c>
      <c r="C10">
        <v>21.180095672607422</v>
      </c>
      <c r="H10" t="s">
        <v>13</v>
      </c>
      <c r="I10">
        <v>32.879047393798828</v>
      </c>
    </row>
    <row r="11" spans="1:11" x14ac:dyDescent="0.25">
      <c r="A11" t="s">
        <v>98</v>
      </c>
      <c r="B11" t="s">
        <v>14</v>
      </c>
      <c r="C11">
        <v>17.873386383056641</v>
      </c>
      <c r="D11">
        <f>AVERAGE(C11:C13)</f>
        <v>17.792600631713867</v>
      </c>
      <c r="E11">
        <f xml:space="preserve"> -0.2955*D11 + 11.157</f>
        <v>5.8992865133285521</v>
      </c>
      <c r="G11" t="s">
        <v>125</v>
      </c>
      <c r="H11" t="s">
        <v>14</v>
      </c>
      <c r="I11">
        <v>26.947132110595703</v>
      </c>
      <c r="J11">
        <f>AVERAGE(I11:I13)</f>
        <v>27.033707300821941</v>
      </c>
      <c r="K11">
        <f xml:space="preserve"> -0.2919*J11 + 11.105</f>
        <v>3.213860838890076</v>
      </c>
    </row>
    <row r="12" spans="1:11" x14ac:dyDescent="0.25">
      <c r="B12" t="s">
        <v>15</v>
      </c>
      <c r="C12">
        <v>17.632377624511719</v>
      </c>
      <c r="H12" t="s">
        <v>15</v>
      </c>
      <c r="I12">
        <v>27.064455032348633</v>
      </c>
    </row>
    <row r="13" spans="1:11" x14ac:dyDescent="0.25">
      <c r="B13" t="s">
        <v>16</v>
      </c>
      <c r="C13">
        <v>17.872037887573242</v>
      </c>
      <c r="H13" t="s">
        <v>16</v>
      </c>
      <c r="I13">
        <v>27.089534759521484</v>
      </c>
    </row>
    <row r="14" spans="1:11" x14ac:dyDescent="0.25">
      <c r="A14" t="s">
        <v>99</v>
      </c>
      <c r="B14" t="s">
        <v>17</v>
      </c>
      <c r="C14">
        <v>17.598814010620117</v>
      </c>
      <c r="D14">
        <f>AVERAGE(C14:C16)</f>
        <v>17.632522583007813</v>
      </c>
      <c r="E14">
        <f xml:space="preserve"> -0.2955*D14 + 11.157</f>
        <v>5.946589576721192</v>
      </c>
      <c r="G14" t="s">
        <v>126</v>
      </c>
      <c r="H14" t="s">
        <v>17</v>
      </c>
      <c r="I14">
        <v>19.078105926513672</v>
      </c>
      <c r="J14">
        <f>AVERAGE(I14:I16)</f>
        <v>18.968343098958332</v>
      </c>
      <c r="K14">
        <f xml:space="preserve"> -0.2919*J14 + 11.105</f>
        <v>5.5681406494140635</v>
      </c>
    </row>
    <row r="15" spans="1:11" x14ac:dyDescent="0.25">
      <c r="B15" t="s">
        <v>18</v>
      </c>
      <c r="C15">
        <v>17.636297225952148</v>
      </c>
      <c r="H15" t="s">
        <v>18</v>
      </c>
      <c r="I15">
        <v>18.563373565673828</v>
      </c>
    </row>
    <row r="16" spans="1:11" x14ac:dyDescent="0.25">
      <c r="B16" t="s">
        <v>19</v>
      </c>
      <c r="C16">
        <v>17.662456512451172</v>
      </c>
      <c r="H16" t="s">
        <v>19</v>
      </c>
      <c r="I16">
        <v>19.2635498046875</v>
      </c>
    </row>
    <row r="17" spans="1:11" x14ac:dyDescent="0.25">
      <c r="A17" t="s">
        <v>100</v>
      </c>
      <c r="B17" t="s">
        <v>20</v>
      </c>
      <c r="C17">
        <v>17.766458511352539</v>
      </c>
      <c r="D17">
        <f>AVERAGE(C17:C19)</f>
        <v>17.722307205200195</v>
      </c>
      <c r="E17">
        <f xml:space="preserve"> -0.2955*D17 + 11.157</f>
        <v>5.9200582208633428</v>
      </c>
      <c r="G17" t="s">
        <v>127</v>
      </c>
      <c r="H17" t="s">
        <v>20</v>
      </c>
      <c r="I17">
        <v>18.640865325927734</v>
      </c>
      <c r="J17">
        <f>AVERAGE(I17:I19)</f>
        <v>18.874540964762371</v>
      </c>
      <c r="K17">
        <f xml:space="preserve"> -0.2919*J17 + 11.105</f>
        <v>5.5955214923858643</v>
      </c>
    </row>
    <row r="18" spans="1:11" x14ac:dyDescent="0.25">
      <c r="B18" t="s">
        <v>21</v>
      </c>
      <c r="C18">
        <v>17.689083099365234</v>
      </c>
      <c r="H18" t="s">
        <v>21</v>
      </c>
      <c r="I18">
        <v>18.84210205078125</v>
      </c>
    </row>
    <row r="19" spans="1:11" x14ac:dyDescent="0.25">
      <c r="B19" t="s">
        <v>22</v>
      </c>
      <c r="C19">
        <v>17.711380004882812</v>
      </c>
      <c r="H19" t="s">
        <v>22</v>
      </c>
      <c r="I19">
        <v>19.140655517578125</v>
      </c>
    </row>
    <row r="20" spans="1:11" x14ac:dyDescent="0.25">
      <c r="A20" t="s">
        <v>101</v>
      </c>
      <c r="B20" t="s">
        <v>23</v>
      </c>
      <c r="C20">
        <v>17.899555206298828</v>
      </c>
      <c r="D20">
        <f>AVERAGE(C20:C22)</f>
        <v>18.029223759969074</v>
      </c>
      <c r="E20">
        <f xml:space="preserve"> -0.2955*D20 + 11.157</f>
        <v>5.8293643789291387</v>
      </c>
      <c r="G20" t="s">
        <v>128</v>
      </c>
      <c r="H20" t="s">
        <v>23</v>
      </c>
      <c r="I20">
        <v>18.558231353759766</v>
      </c>
      <c r="J20">
        <f>AVERAGE(I20:I22)</f>
        <v>19.020432790120442</v>
      </c>
      <c r="K20">
        <f xml:space="preserve"> -0.2919*J20 + 11.105</f>
        <v>5.552935668563844</v>
      </c>
    </row>
    <row r="21" spans="1:11" x14ac:dyDescent="0.25">
      <c r="B21" t="s">
        <v>24</v>
      </c>
      <c r="C21">
        <v>18.089889526367188</v>
      </c>
      <c r="H21" t="s">
        <v>24</v>
      </c>
      <c r="I21">
        <v>18.889204025268555</v>
      </c>
    </row>
    <row r="22" spans="1:11" x14ac:dyDescent="0.25">
      <c r="B22" t="s">
        <v>25</v>
      </c>
      <c r="C22">
        <v>18.098226547241211</v>
      </c>
      <c r="H22" t="s">
        <v>25</v>
      </c>
      <c r="I22">
        <v>19.613862991333008</v>
      </c>
    </row>
    <row r="23" spans="1:11" x14ac:dyDescent="0.25">
      <c r="A23" t="s">
        <v>102</v>
      </c>
      <c r="B23" t="s">
        <v>26</v>
      </c>
      <c r="C23">
        <v>17.896451950073242</v>
      </c>
      <c r="D23">
        <f>AVERAGE(C23:C25)</f>
        <v>17.767032623291016</v>
      </c>
      <c r="E23">
        <f xml:space="preserve"> -0.2955*D23 + 11.157</f>
        <v>5.9068418598175052</v>
      </c>
      <c r="G23" t="s">
        <v>129</v>
      </c>
      <c r="H23" t="s">
        <v>26</v>
      </c>
      <c r="I23">
        <v>18.710725784301758</v>
      </c>
      <c r="J23">
        <f>AVERAGE(I23:I25)</f>
        <v>18.560072580973308</v>
      </c>
      <c r="K23">
        <f xml:space="preserve"> -0.2919*J23 + 11.105</f>
        <v>5.6873148136138916</v>
      </c>
    </row>
    <row r="24" spans="1:11" x14ac:dyDescent="0.25">
      <c r="B24" t="s">
        <v>27</v>
      </c>
      <c r="C24">
        <v>17.551427841186523</v>
      </c>
      <c r="H24" t="s">
        <v>27</v>
      </c>
      <c r="I24">
        <v>18.463357925415039</v>
      </c>
    </row>
    <row r="25" spans="1:11" x14ac:dyDescent="0.25">
      <c r="B25" t="s">
        <v>28</v>
      </c>
      <c r="C25">
        <v>17.853218078613281</v>
      </c>
      <c r="H25" t="s">
        <v>28</v>
      </c>
      <c r="I25">
        <v>18.506134033203125</v>
      </c>
    </row>
    <row r="26" spans="1:11" x14ac:dyDescent="0.25">
      <c r="A26" t="s">
        <v>106</v>
      </c>
      <c r="B26" t="s">
        <v>29</v>
      </c>
      <c r="C26">
        <v>31.430421829223633</v>
      </c>
      <c r="D26">
        <f>AVERAGE(C26:C28)</f>
        <v>31.280767440795898</v>
      </c>
      <c r="E26">
        <f xml:space="preserve"> -0.2955*D26 + 11.157</f>
        <v>1.913533221244812</v>
      </c>
      <c r="G26" t="s">
        <v>130</v>
      </c>
      <c r="H26" t="s">
        <v>29</v>
      </c>
      <c r="I26">
        <v>18.613183975219727</v>
      </c>
      <c r="J26">
        <f>AVERAGE(I26:I28)</f>
        <v>18.954790115356445</v>
      </c>
      <c r="K26">
        <f xml:space="preserve"> -0.2919*J26 + 11.105</f>
        <v>5.572096765327454</v>
      </c>
    </row>
    <row r="27" spans="1:11" x14ac:dyDescent="0.25">
      <c r="B27" t="s">
        <v>30</v>
      </c>
      <c r="C27">
        <v>31.265380859375</v>
      </c>
      <c r="H27" t="s">
        <v>30</v>
      </c>
      <c r="I27">
        <v>18.807329177856445</v>
      </c>
    </row>
    <row r="28" spans="1:11" x14ac:dyDescent="0.25">
      <c r="B28" t="s">
        <v>31</v>
      </c>
      <c r="C28">
        <v>31.146499633789063</v>
      </c>
      <c r="H28" t="s">
        <v>31</v>
      </c>
      <c r="I28">
        <v>19.443857192993164</v>
      </c>
    </row>
    <row r="29" spans="1:11" x14ac:dyDescent="0.25">
      <c r="A29" t="s">
        <v>103</v>
      </c>
      <c r="B29" t="s">
        <v>32</v>
      </c>
      <c r="C29">
        <v>19.98161506652832</v>
      </c>
      <c r="D29">
        <f>AVERAGE(C29:C31)</f>
        <v>19.973817189534504</v>
      </c>
      <c r="E29">
        <f xml:space="preserve"> -0.2955*D29 + 11.157</f>
        <v>5.2547370204925548</v>
      </c>
      <c r="G29" t="s">
        <v>131</v>
      </c>
      <c r="H29" t="s">
        <v>32</v>
      </c>
      <c r="I29">
        <v>32.221298217773438</v>
      </c>
      <c r="J29">
        <f>AVERAGE(I29:I31)</f>
        <v>32.143765767415367</v>
      </c>
      <c r="K29">
        <f xml:space="preserve"> -0.2919*J29 + 11.105</f>
        <v>1.7222347724914542</v>
      </c>
    </row>
    <row r="30" spans="1:11" x14ac:dyDescent="0.25">
      <c r="B30" t="s">
        <v>33</v>
      </c>
      <c r="C30">
        <v>19.955179214477539</v>
      </c>
      <c r="H30" t="s">
        <v>33</v>
      </c>
      <c r="I30">
        <v>32.206035614013672</v>
      </c>
    </row>
    <row r="31" spans="1:11" x14ac:dyDescent="0.25">
      <c r="B31" t="s">
        <v>35</v>
      </c>
      <c r="C31">
        <v>19.984657287597656</v>
      </c>
      <c r="H31" t="s">
        <v>35</v>
      </c>
      <c r="I31">
        <v>32.003963470458984</v>
      </c>
    </row>
    <row r="32" spans="1:11" x14ac:dyDescent="0.25">
      <c r="A32" t="s">
        <v>107</v>
      </c>
      <c r="B32" t="s">
        <v>36</v>
      </c>
      <c r="C32">
        <v>20.953168869018555</v>
      </c>
      <c r="D32">
        <f>AVERAGE(C32:C34)</f>
        <v>20.881067276000977</v>
      </c>
      <c r="E32">
        <f xml:space="preserve"> -0.2955*D32 + 11.157</f>
        <v>4.9866446199417114</v>
      </c>
      <c r="G32" t="s">
        <v>132</v>
      </c>
      <c r="H32" t="s">
        <v>36</v>
      </c>
      <c r="I32">
        <v>19.90625</v>
      </c>
      <c r="J32">
        <f>AVERAGE(I32:I34)</f>
        <v>19.97707239786784</v>
      </c>
      <c r="K32">
        <f xml:space="preserve"> -0.2919*J32 + 11.105</f>
        <v>5.273692567062378</v>
      </c>
    </row>
    <row r="33" spans="1:11" x14ac:dyDescent="0.25">
      <c r="B33" t="s">
        <v>37</v>
      </c>
      <c r="C33">
        <v>20.795810699462891</v>
      </c>
      <c r="H33" t="s">
        <v>37</v>
      </c>
      <c r="I33">
        <v>19.992120742797852</v>
      </c>
    </row>
    <row r="34" spans="1:11" x14ac:dyDescent="0.25">
      <c r="B34" t="s">
        <v>38</v>
      </c>
      <c r="C34">
        <v>20.894222259521484</v>
      </c>
      <c r="H34" t="s">
        <v>38</v>
      </c>
      <c r="I34">
        <v>20.032846450805664</v>
      </c>
    </row>
    <row r="35" spans="1:11" x14ac:dyDescent="0.25">
      <c r="A35" t="s">
        <v>108</v>
      </c>
      <c r="B35" t="s">
        <v>39</v>
      </c>
      <c r="C35">
        <v>19.364336013793945</v>
      </c>
      <c r="D35">
        <f>AVERAGE(C35:C37)</f>
        <v>18.958644866943359</v>
      </c>
      <c r="E35">
        <f xml:space="preserve"> -0.2955*D35 + 11.157</f>
        <v>5.5547204418182377</v>
      </c>
      <c r="G35" t="s">
        <v>133</v>
      </c>
      <c r="H35" t="s">
        <v>39</v>
      </c>
      <c r="I35">
        <v>18.403926849365234</v>
      </c>
      <c r="J35">
        <f>AVERAGE(I35:I37)</f>
        <v>18.632257461547852</v>
      </c>
      <c r="K35">
        <f xml:space="preserve"> -0.2919*J35 + 11.105</f>
        <v>5.6662440469741826</v>
      </c>
    </row>
    <row r="36" spans="1:11" x14ac:dyDescent="0.25">
      <c r="B36" t="s">
        <v>40</v>
      </c>
      <c r="C36">
        <v>18.732503890991211</v>
      </c>
      <c r="H36" t="s">
        <v>40</v>
      </c>
      <c r="I36">
        <v>18.852567672729492</v>
      </c>
    </row>
    <row r="37" spans="1:11" x14ac:dyDescent="0.25">
      <c r="B37" t="s">
        <v>41</v>
      </c>
      <c r="C37">
        <v>18.779094696044922</v>
      </c>
      <c r="H37" t="s">
        <v>41</v>
      </c>
      <c r="I37">
        <v>18.640277862548828</v>
      </c>
    </row>
    <row r="38" spans="1:11" x14ac:dyDescent="0.25">
      <c r="A38" t="s">
        <v>109</v>
      </c>
      <c r="B38" t="s">
        <v>42</v>
      </c>
      <c r="C38">
        <v>18.610139846801758</v>
      </c>
      <c r="D38">
        <f>AVERAGE(C38:C40)</f>
        <v>18.557422637939453</v>
      </c>
      <c r="E38">
        <f xml:space="preserve"> -0.2955*D38 + 11.157</f>
        <v>5.6732816104888917</v>
      </c>
      <c r="G38" t="s">
        <v>134</v>
      </c>
      <c r="H38" t="s">
        <v>42</v>
      </c>
      <c r="I38">
        <v>18.708658218383789</v>
      </c>
      <c r="J38">
        <f>AVERAGE(I38:I40)</f>
        <v>18.682791392008465</v>
      </c>
      <c r="K38">
        <f xml:space="preserve"> -0.2919*J38 + 11.105</f>
        <v>5.6514931926727296</v>
      </c>
    </row>
    <row r="39" spans="1:11" x14ac:dyDescent="0.25">
      <c r="B39" t="s">
        <v>43</v>
      </c>
      <c r="C39">
        <v>18.499401092529297</v>
      </c>
      <c r="H39" t="s">
        <v>43</v>
      </c>
      <c r="I39">
        <v>18.749343872070313</v>
      </c>
    </row>
    <row r="40" spans="1:11" x14ac:dyDescent="0.25">
      <c r="B40" t="s">
        <v>44</v>
      </c>
      <c r="C40">
        <v>18.562726974487305</v>
      </c>
      <c r="H40" t="s">
        <v>44</v>
      </c>
      <c r="I40">
        <v>18.590372085571289</v>
      </c>
    </row>
    <row r="41" spans="1:11" x14ac:dyDescent="0.25">
      <c r="A41" t="s">
        <v>110</v>
      </c>
      <c r="B41" t="s">
        <v>45</v>
      </c>
      <c r="C41">
        <v>24.952768325805664</v>
      </c>
      <c r="D41">
        <f>AVERAGE(C41:C43)</f>
        <v>24.915259043375652</v>
      </c>
      <c r="E41">
        <f xml:space="preserve"> -0.2955*D41 + 11.157</f>
        <v>3.7945409526824951</v>
      </c>
      <c r="G41" t="s">
        <v>135</v>
      </c>
      <c r="H41" t="s">
        <v>45</v>
      </c>
      <c r="I41">
        <v>18.611297607421875</v>
      </c>
      <c r="J41">
        <f>AVERAGE(I41:I43)</f>
        <v>18.63275973002116</v>
      </c>
      <c r="K41">
        <f xml:space="preserve"> -0.2919*J41 + 11.105</f>
        <v>5.666097434806824</v>
      </c>
    </row>
    <row r="42" spans="1:11" x14ac:dyDescent="0.25">
      <c r="B42" t="s">
        <v>46</v>
      </c>
      <c r="C42">
        <v>24.869529724121094</v>
      </c>
      <c r="H42" t="s">
        <v>46</v>
      </c>
      <c r="I42">
        <v>18.24452018737793</v>
      </c>
    </row>
    <row r="43" spans="1:11" x14ac:dyDescent="0.25">
      <c r="B43" t="s">
        <v>47</v>
      </c>
      <c r="C43">
        <v>24.923479080200195</v>
      </c>
      <c r="H43" t="s">
        <v>47</v>
      </c>
      <c r="I43">
        <v>19.042461395263672</v>
      </c>
    </row>
    <row r="44" spans="1:11" x14ac:dyDescent="0.25">
      <c r="A44" t="s">
        <v>104</v>
      </c>
      <c r="B44" t="s">
        <v>48</v>
      </c>
      <c r="C44">
        <v>33.911060333251953</v>
      </c>
      <c r="D44">
        <f>AVERAGE(C44:C46)</f>
        <v>33.767715454101563</v>
      </c>
      <c r="E44">
        <f xml:space="preserve"> -0.2955*D44 + 11.157</f>
        <v>1.1786400833129882</v>
      </c>
      <c r="G44" t="s">
        <v>136</v>
      </c>
      <c r="H44" t="s">
        <v>48</v>
      </c>
      <c r="I44">
        <v>20.184616088867188</v>
      </c>
      <c r="J44">
        <f>AVERAGE(I44:I46)</f>
        <v>20.213633219401043</v>
      </c>
      <c r="K44">
        <f xml:space="preserve"> -0.2919*J44 + 11.105</f>
        <v>5.2046404632568359</v>
      </c>
    </row>
    <row r="45" spans="1:11" x14ac:dyDescent="0.25">
      <c r="B45" t="s">
        <v>49</v>
      </c>
      <c r="C45">
        <v>33.954254150390625</v>
      </c>
      <c r="H45" t="s">
        <v>49</v>
      </c>
      <c r="I45">
        <v>20.290912628173828</v>
      </c>
    </row>
    <row r="46" spans="1:11" x14ac:dyDescent="0.25">
      <c r="B46" t="s">
        <v>50</v>
      </c>
      <c r="C46">
        <v>33.437831878662109</v>
      </c>
      <c r="H46" t="s">
        <v>50</v>
      </c>
      <c r="I46">
        <v>20.165370941162109</v>
      </c>
    </row>
    <row r="47" spans="1:11" x14ac:dyDescent="0.25">
      <c r="A47" t="s">
        <v>105</v>
      </c>
      <c r="B47" t="s">
        <v>51</v>
      </c>
      <c r="C47">
        <v>31.622142791748047</v>
      </c>
      <c r="D47">
        <f>AVERAGE(C47:C49)</f>
        <v>31.671489715576172</v>
      </c>
      <c r="E47">
        <f xml:space="preserve"> -0.2955*D47 + 11.157</f>
        <v>1.7980747890472415</v>
      </c>
      <c r="G47" t="s">
        <v>137</v>
      </c>
      <c r="H47" t="s">
        <v>51</v>
      </c>
      <c r="I47">
        <v>18.008787155151367</v>
      </c>
      <c r="J47">
        <f>AVERAGE(I47:I49)</f>
        <v>17.942431131998699</v>
      </c>
      <c r="K47">
        <f xml:space="preserve"> -0.2919*J47 + 11.105</f>
        <v>5.8676043525695807</v>
      </c>
    </row>
    <row r="48" spans="1:11" x14ac:dyDescent="0.25">
      <c r="B48" t="s">
        <v>52</v>
      </c>
      <c r="C48">
        <v>31.515180587768555</v>
      </c>
      <c r="H48" t="s">
        <v>52</v>
      </c>
      <c r="I48">
        <v>17.986909866333008</v>
      </c>
    </row>
    <row r="49" spans="1:11" x14ac:dyDescent="0.25">
      <c r="B49" t="s">
        <v>53</v>
      </c>
      <c r="C49">
        <v>31.877145767211914</v>
      </c>
      <c r="H49" t="s">
        <v>53</v>
      </c>
      <c r="I49">
        <v>17.831596374511719</v>
      </c>
    </row>
    <row r="50" spans="1:11" x14ac:dyDescent="0.25">
      <c r="A50" t="s">
        <v>111</v>
      </c>
      <c r="B50" t="s">
        <v>54</v>
      </c>
      <c r="C50">
        <v>19.211151123046875</v>
      </c>
      <c r="D50">
        <f>AVERAGE(C50:C52)</f>
        <v>19.223014831542969</v>
      </c>
      <c r="E50">
        <f xml:space="preserve"> -0.2955*D50 + 11.157</f>
        <v>5.4765991172790534</v>
      </c>
      <c r="G50" t="s">
        <v>138</v>
      </c>
      <c r="H50" t="s">
        <v>54</v>
      </c>
      <c r="I50">
        <v>18.263404846191406</v>
      </c>
      <c r="J50">
        <f>AVERAGE(I50:I52)</f>
        <v>18.077344258626301</v>
      </c>
      <c r="K50">
        <f xml:space="preserve"> -0.2919*J50 + 11.105</f>
        <v>5.8282232109069829</v>
      </c>
    </row>
    <row r="51" spans="1:11" x14ac:dyDescent="0.25">
      <c r="B51" t="s">
        <v>55</v>
      </c>
      <c r="C51">
        <v>19.266510009765625</v>
      </c>
      <c r="H51" t="s">
        <v>55</v>
      </c>
      <c r="I51">
        <v>17.963644027709961</v>
      </c>
    </row>
    <row r="52" spans="1:11" x14ac:dyDescent="0.25">
      <c r="B52" t="s">
        <v>56</v>
      </c>
      <c r="C52">
        <v>19.191383361816406</v>
      </c>
      <c r="H52" t="s">
        <v>56</v>
      </c>
      <c r="I52">
        <v>18.004983901977539</v>
      </c>
    </row>
    <row r="53" spans="1:11" x14ac:dyDescent="0.25">
      <c r="A53" t="s">
        <v>112</v>
      </c>
      <c r="B53" t="s">
        <v>57</v>
      </c>
      <c r="C53">
        <v>18.840476989746094</v>
      </c>
      <c r="D53">
        <f>AVERAGE(C53:C55)</f>
        <v>18.741060256958008</v>
      </c>
      <c r="E53">
        <f xml:space="preserve"> -0.2955*D53 + 11.157</f>
        <v>5.6190166940689092</v>
      </c>
      <c r="G53" t="s">
        <v>101</v>
      </c>
      <c r="H53" t="s">
        <v>57</v>
      </c>
      <c r="I53">
        <v>18.124256134033203</v>
      </c>
      <c r="J53">
        <f>AVERAGE(I53:I55)</f>
        <v>18.112272262573242</v>
      </c>
      <c r="K53">
        <f xml:space="preserve"> -0.2919*J53 + 11.105</f>
        <v>5.8180277265548712</v>
      </c>
    </row>
    <row r="54" spans="1:11" x14ac:dyDescent="0.25">
      <c r="B54" t="s">
        <v>58</v>
      </c>
      <c r="C54">
        <v>18.638250350952148</v>
      </c>
      <c r="H54" t="s">
        <v>58</v>
      </c>
      <c r="I54">
        <v>18.110542297363281</v>
      </c>
    </row>
    <row r="55" spans="1:11" x14ac:dyDescent="0.25">
      <c r="B55" t="s">
        <v>59</v>
      </c>
      <c r="C55">
        <v>18.744453430175781</v>
      </c>
      <c r="H55" t="s">
        <v>59</v>
      </c>
      <c r="I55">
        <v>18.102018356323242</v>
      </c>
    </row>
    <row r="56" spans="1:11" x14ac:dyDescent="0.25">
      <c r="A56" t="s">
        <v>113</v>
      </c>
      <c r="B56" t="s">
        <v>60</v>
      </c>
      <c r="C56">
        <v>18.491737365722656</v>
      </c>
      <c r="D56">
        <f>AVERAGE(C56:C58)</f>
        <v>18.511126200358074</v>
      </c>
      <c r="E56">
        <f xml:space="preserve"> -0.2955*D56 + 11.157</f>
        <v>5.6869622077941893</v>
      </c>
      <c r="G56" t="s">
        <v>139</v>
      </c>
      <c r="H56" t="s">
        <v>60</v>
      </c>
      <c r="I56">
        <v>18.436140060424805</v>
      </c>
      <c r="J56">
        <f>AVERAGE(I56:I58)</f>
        <v>18.531636555989582</v>
      </c>
      <c r="K56">
        <f xml:space="preserve"> -0.2919*J56 + 11.105</f>
        <v>5.6956152893066418</v>
      </c>
    </row>
    <row r="57" spans="1:11" x14ac:dyDescent="0.25">
      <c r="B57" t="s">
        <v>61</v>
      </c>
      <c r="C57">
        <v>18.599285125732422</v>
      </c>
      <c r="H57" t="s">
        <v>61</v>
      </c>
      <c r="I57">
        <v>18.496866226196289</v>
      </c>
    </row>
    <row r="58" spans="1:11" x14ac:dyDescent="0.25">
      <c r="B58" t="s">
        <v>62</v>
      </c>
      <c r="C58">
        <v>18.442356109619141</v>
      </c>
      <c r="H58" t="s">
        <v>62</v>
      </c>
      <c r="I58">
        <v>18.661903381347656</v>
      </c>
    </row>
    <row r="59" spans="1:11" x14ac:dyDescent="0.25">
      <c r="A59" t="s">
        <v>114</v>
      </c>
      <c r="B59" t="s">
        <v>63</v>
      </c>
      <c r="C59">
        <v>18.682395935058594</v>
      </c>
      <c r="D59">
        <f>AVERAGE(C59:C61)</f>
        <v>18.576122283935547</v>
      </c>
      <c r="E59">
        <f xml:space="preserve"> -0.2955*D59 + 11.157</f>
        <v>5.6677558650970461</v>
      </c>
      <c r="G59" t="s">
        <v>140</v>
      </c>
      <c r="H59" t="s">
        <v>63</v>
      </c>
      <c r="I59">
        <v>18.269207000732422</v>
      </c>
      <c r="J59">
        <f>AVERAGE(I59:I61)</f>
        <v>18.28441047668457</v>
      </c>
      <c r="K59">
        <f xml:space="preserve"> -0.2919*J59 + 11.105</f>
        <v>5.7677805818557744</v>
      </c>
    </row>
    <row r="60" spans="1:11" x14ac:dyDescent="0.25">
      <c r="B60" t="s">
        <v>64</v>
      </c>
      <c r="C60">
        <v>18.498619079589844</v>
      </c>
      <c r="H60" t="s">
        <v>64</v>
      </c>
      <c r="I60">
        <v>17.95897102355957</v>
      </c>
    </row>
    <row r="61" spans="1:11" x14ac:dyDescent="0.25">
      <c r="B61" t="s">
        <v>65</v>
      </c>
      <c r="C61">
        <v>18.547351837158203</v>
      </c>
      <c r="H61" t="s">
        <v>65</v>
      </c>
      <c r="I61">
        <v>18.62505340576171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abSelected="1" workbookViewId="0">
      <selection activeCell="G26" sqref="G26"/>
    </sheetView>
  </sheetViews>
  <sheetFormatPr defaultRowHeight="15" x14ac:dyDescent="0.25"/>
  <sheetData>
    <row r="1" spans="1:6" x14ac:dyDescent="0.25">
      <c r="A1" t="s">
        <v>2</v>
      </c>
    </row>
    <row r="2" spans="1:6" x14ac:dyDescent="0.25">
      <c r="A2" t="s">
        <v>66</v>
      </c>
      <c r="B2">
        <v>10.196730613708496</v>
      </c>
      <c r="C2">
        <f>AVERAGE(B2:B4)</f>
        <v>10.203514417012533</v>
      </c>
      <c r="E2" t="s">
        <v>1</v>
      </c>
      <c r="F2" s="3" t="s">
        <v>0</v>
      </c>
    </row>
    <row r="3" spans="1:6" x14ac:dyDescent="0.25">
      <c r="A3" t="s">
        <v>67</v>
      </c>
      <c r="B3">
        <v>10.230120658874512</v>
      </c>
      <c r="E3">
        <v>10.203514417012533</v>
      </c>
      <c r="F3">
        <v>8</v>
      </c>
    </row>
    <row r="4" spans="1:6" x14ac:dyDescent="0.25">
      <c r="A4" t="s">
        <v>68</v>
      </c>
      <c r="B4">
        <v>10.18369197845459</v>
      </c>
      <c r="E4">
        <v>14.056413014729818</v>
      </c>
      <c r="F4">
        <v>7</v>
      </c>
    </row>
    <row r="5" spans="1:6" x14ac:dyDescent="0.25">
      <c r="A5" t="s">
        <v>69</v>
      </c>
      <c r="B5">
        <v>14.130440711975098</v>
      </c>
      <c r="C5">
        <f>AVERAGE(B5:B7)</f>
        <v>14.056413014729818</v>
      </c>
      <c r="E5">
        <v>17.525441487630207</v>
      </c>
      <c r="F5">
        <v>6</v>
      </c>
    </row>
    <row r="6" spans="1:6" x14ac:dyDescent="0.25">
      <c r="A6" t="s">
        <v>70</v>
      </c>
      <c r="B6">
        <v>14.100031852722168</v>
      </c>
      <c r="E6">
        <v>21.146016438802082</v>
      </c>
      <c r="F6">
        <v>5</v>
      </c>
    </row>
    <row r="7" spans="1:6" x14ac:dyDescent="0.25">
      <c r="A7" t="s">
        <v>71</v>
      </c>
      <c r="B7">
        <v>13.938766479492188</v>
      </c>
      <c r="E7">
        <v>24.398972829182942</v>
      </c>
      <c r="F7">
        <v>4</v>
      </c>
    </row>
    <row r="8" spans="1:6" x14ac:dyDescent="0.25">
      <c r="A8" t="s">
        <v>72</v>
      </c>
      <c r="B8">
        <v>17.560401916503906</v>
      </c>
      <c r="C8">
        <f>AVERAGE(B8:B10)</f>
        <v>17.525441487630207</v>
      </c>
      <c r="E8">
        <v>27.855001449584961</v>
      </c>
      <c r="F8">
        <v>3</v>
      </c>
    </row>
    <row r="9" spans="1:6" x14ac:dyDescent="0.25">
      <c r="A9" t="s">
        <v>73</v>
      </c>
      <c r="B9">
        <v>17.550188064575195</v>
      </c>
      <c r="E9">
        <v>31.349750518798828</v>
      </c>
      <c r="F9">
        <v>2</v>
      </c>
    </row>
    <row r="10" spans="1:6" x14ac:dyDescent="0.25">
      <c r="A10" t="s">
        <v>74</v>
      </c>
      <c r="B10">
        <v>17.465734481811523</v>
      </c>
      <c r="E10">
        <v>34.459032694498696</v>
      </c>
      <c r="F10">
        <v>1</v>
      </c>
    </row>
    <row r="11" spans="1:6" x14ac:dyDescent="0.25">
      <c r="A11" t="s">
        <v>75</v>
      </c>
      <c r="B11">
        <v>21.245779037475586</v>
      </c>
      <c r="C11">
        <f>AVERAGE(B11:B13)</f>
        <v>21.146016438802082</v>
      </c>
      <c r="E11">
        <v>36.988335927327476</v>
      </c>
      <c r="F11">
        <v>0</v>
      </c>
    </row>
    <row r="12" spans="1:6" x14ac:dyDescent="0.25">
      <c r="A12" t="s">
        <v>76</v>
      </c>
      <c r="B12">
        <v>21.108266830444336</v>
      </c>
    </row>
    <row r="13" spans="1:6" x14ac:dyDescent="0.25">
      <c r="A13" t="s">
        <v>77</v>
      </c>
      <c r="B13">
        <v>21.084003448486328</v>
      </c>
    </row>
    <row r="14" spans="1:6" x14ac:dyDescent="0.25">
      <c r="A14" t="s">
        <v>78</v>
      </c>
      <c r="B14">
        <v>24.538515090942383</v>
      </c>
      <c r="C14">
        <f>AVERAGE(B14:B16)</f>
        <v>24.398972829182942</v>
      </c>
    </row>
    <row r="15" spans="1:6" x14ac:dyDescent="0.25">
      <c r="A15" t="s">
        <v>79</v>
      </c>
      <c r="B15">
        <v>24.39073371887207</v>
      </c>
    </row>
    <row r="16" spans="1:6" x14ac:dyDescent="0.25">
      <c r="A16" t="s">
        <v>80</v>
      </c>
      <c r="B16">
        <v>24.267669677734375</v>
      </c>
    </row>
    <row r="17" spans="1:6" x14ac:dyDescent="0.25">
      <c r="A17" t="s">
        <v>81</v>
      </c>
      <c r="B17">
        <v>27.970321655273437</v>
      </c>
      <c r="C17">
        <f>AVERAGE(B17:B19)</f>
        <v>27.855001449584961</v>
      </c>
    </row>
    <row r="18" spans="1:6" x14ac:dyDescent="0.25">
      <c r="A18" t="s">
        <v>82</v>
      </c>
      <c r="B18">
        <v>27.823459625244141</v>
      </c>
    </row>
    <row r="19" spans="1:6" x14ac:dyDescent="0.25">
      <c r="A19" t="s">
        <v>83</v>
      </c>
      <c r="B19">
        <v>27.771223068237305</v>
      </c>
    </row>
    <row r="20" spans="1:6" x14ac:dyDescent="0.25">
      <c r="A20" t="s">
        <v>84</v>
      </c>
      <c r="B20">
        <v>31.718070983886719</v>
      </c>
      <c r="C20">
        <f>AVERAGE(B20:B22)</f>
        <v>31.349750518798828</v>
      </c>
    </row>
    <row r="21" spans="1:6" x14ac:dyDescent="0.25">
      <c r="A21" t="s">
        <v>85</v>
      </c>
      <c r="B21">
        <v>31.181509017944336</v>
      </c>
    </row>
    <row r="22" spans="1:6" x14ac:dyDescent="0.25">
      <c r="A22" t="s">
        <v>86</v>
      </c>
      <c r="B22">
        <v>31.14967155456543</v>
      </c>
    </row>
    <row r="23" spans="1:6" x14ac:dyDescent="0.25">
      <c r="A23" t="s">
        <v>87</v>
      </c>
      <c r="B23">
        <v>34.602909088134766</v>
      </c>
      <c r="C23">
        <f>AVERAGE(B23:B25)</f>
        <v>34.459032694498696</v>
      </c>
    </row>
    <row r="24" spans="1:6" x14ac:dyDescent="0.25">
      <c r="A24" t="s">
        <v>88</v>
      </c>
      <c r="B24">
        <v>34.452392578125</v>
      </c>
    </row>
    <row r="25" spans="1:6" x14ac:dyDescent="0.25">
      <c r="A25" t="s">
        <v>90</v>
      </c>
      <c r="B25">
        <v>34.321796417236328</v>
      </c>
    </row>
    <row r="26" spans="1:6" x14ac:dyDescent="0.25">
      <c r="A26" t="s">
        <v>91</v>
      </c>
      <c r="B26">
        <v>36.781410217285156</v>
      </c>
      <c r="C26">
        <f>AVERAGE(B26:B28)</f>
        <v>36.988335927327476</v>
      </c>
    </row>
    <row r="27" spans="1:6" x14ac:dyDescent="0.25">
      <c r="A27" t="s">
        <v>92</v>
      </c>
      <c r="B27">
        <v>36.513961791992188</v>
      </c>
    </row>
    <row r="28" spans="1:6" x14ac:dyDescent="0.25">
      <c r="A28" t="s">
        <v>93</v>
      </c>
      <c r="B28">
        <v>37.669635772705078</v>
      </c>
    </row>
    <row r="30" spans="1:6" x14ac:dyDescent="0.25">
      <c r="A30" t="s">
        <v>89</v>
      </c>
      <c r="E30" t="s">
        <v>1</v>
      </c>
      <c r="F30" s="3" t="s">
        <v>0</v>
      </c>
    </row>
    <row r="31" spans="1:6" x14ac:dyDescent="0.25">
      <c r="A31" t="s">
        <v>66</v>
      </c>
      <c r="B31">
        <v>10.93509578704834</v>
      </c>
      <c r="C31">
        <f>AVERAGE(B31:B33)</f>
        <v>10.875259081522623</v>
      </c>
      <c r="E31">
        <v>10.875259081522623</v>
      </c>
      <c r="F31">
        <v>8</v>
      </c>
    </row>
    <row r="32" spans="1:6" x14ac:dyDescent="0.25">
      <c r="A32" t="s">
        <v>67</v>
      </c>
      <c r="B32">
        <v>10.926223754882812</v>
      </c>
      <c r="E32">
        <v>13.948135375976562</v>
      </c>
      <c r="F32">
        <v>7</v>
      </c>
    </row>
    <row r="33" spans="1:6" x14ac:dyDescent="0.25">
      <c r="A33" t="s">
        <v>68</v>
      </c>
      <c r="B33">
        <v>10.764457702636719</v>
      </c>
      <c r="E33">
        <v>17.529526392618816</v>
      </c>
      <c r="F33">
        <v>6</v>
      </c>
    </row>
    <row r="34" spans="1:6" x14ac:dyDescent="0.25">
      <c r="A34" t="s">
        <v>69</v>
      </c>
      <c r="B34">
        <v>14.016839027404785</v>
      </c>
      <c r="C34">
        <f>AVERAGE(B34:B36)</f>
        <v>13.948135375976562</v>
      </c>
      <c r="E34">
        <v>20.88443883260091</v>
      </c>
      <c r="F34">
        <v>5</v>
      </c>
    </row>
    <row r="35" spans="1:6" x14ac:dyDescent="0.25">
      <c r="A35" t="s">
        <v>70</v>
      </c>
      <c r="B35">
        <v>13.863574981689453</v>
      </c>
      <c r="E35">
        <v>24.175859451293945</v>
      </c>
      <c r="F35">
        <v>4</v>
      </c>
    </row>
    <row r="36" spans="1:6" x14ac:dyDescent="0.25">
      <c r="A36" t="s">
        <v>71</v>
      </c>
      <c r="B36">
        <v>13.963992118835449</v>
      </c>
      <c r="E36">
        <v>27.684019724527996</v>
      </c>
      <c r="F36">
        <v>3</v>
      </c>
    </row>
    <row r="37" spans="1:6" x14ac:dyDescent="0.25">
      <c r="A37" t="s">
        <v>72</v>
      </c>
      <c r="B37">
        <v>17.535831451416016</v>
      </c>
      <c r="C37">
        <f>AVERAGE(B37:B39)</f>
        <v>17.529526392618816</v>
      </c>
      <c r="E37">
        <v>31.037948608398438</v>
      </c>
      <c r="F37">
        <v>2</v>
      </c>
    </row>
    <row r="38" spans="1:6" x14ac:dyDescent="0.25">
      <c r="A38" t="s">
        <v>73</v>
      </c>
      <c r="B38">
        <v>17.547353744506836</v>
      </c>
      <c r="E38">
        <v>34.718040466308594</v>
      </c>
      <c r="F38">
        <v>1</v>
      </c>
    </row>
    <row r="39" spans="1:6" x14ac:dyDescent="0.25">
      <c r="A39" t="s">
        <v>74</v>
      </c>
      <c r="B39">
        <v>17.505393981933594</v>
      </c>
      <c r="E39">
        <v>38.222126007080078</v>
      </c>
      <c r="F39">
        <v>0</v>
      </c>
    </row>
    <row r="40" spans="1:6" x14ac:dyDescent="0.25">
      <c r="A40" t="s">
        <v>75</v>
      </c>
      <c r="B40">
        <v>20.982942581176758</v>
      </c>
      <c r="C40">
        <f>AVERAGE(B40:B42)</f>
        <v>20.88443883260091</v>
      </c>
    </row>
    <row r="41" spans="1:6" x14ac:dyDescent="0.25">
      <c r="A41" t="s">
        <v>76</v>
      </c>
      <c r="B41">
        <v>20.810577392578125</v>
      </c>
    </row>
    <row r="42" spans="1:6" x14ac:dyDescent="0.25">
      <c r="A42" t="s">
        <v>77</v>
      </c>
      <c r="B42">
        <v>20.859796524047852</v>
      </c>
    </row>
    <row r="43" spans="1:6" x14ac:dyDescent="0.25">
      <c r="A43" t="s">
        <v>78</v>
      </c>
      <c r="B43">
        <v>24.282344818115234</v>
      </c>
      <c r="C43">
        <f>AVERAGE(B43:B45)</f>
        <v>24.175859451293945</v>
      </c>
    </row>
    <row r="44" spans="1:6" x14ac:dyDescent="0.25">
      <c r="A44" t="s">
        <v>79</v>
      </c>
      <c r="B44">
        <v>23.996078491210938</v>
      </c>
    </row>
    <row r="45" spans="1:6" x14ac:dyDescent="0.25">
      <c r="A45" t="s">
        <v>80</v>
      </c>
      <c r="B45">
        <v>24.249155044555664</v>
      </c>
    </row>
    <row r="46" spans="1:6" x14ac:dyDescent="0.25">
      <c r="A46" t="s">
        <v>81</v>
      </c>
      <c r="B46">
        <v>27.784770965576172</v>
      </c>
      <c r="C46">
        <f>AVERAGE(B46:B48)</f>
        <v>27.684019724527996</v>
      </c>
    </row>
    <row r="47" spans="1:6" x14ac:dyDescent="0.25">
      <c r="A47" t="s">
        <v>82</v>
      </c>
      <c r="B47">
        <v>27.681390762329102</v>
      </c>
    </row>
    <row r="48" spans="1:6" x14ac:dyDescent="0.25">
      <c r="A48" t="s">
        <v>83</v>
      </c>
      <c r="B48">
        <v>27.585897445678711</v>
      </c>
    </row>
    <row r="49" spans="1:3" x14ac:dyDescent="0.25">
      <c r="A49" t="s">
        <v>84</v>
      </c>
      <c r="B49">
        <v>31.1522216796875</v>
      </c>
      <c r="C49">
        <f>AVERAGE(B49:B51)</f>
        <v>31.037948608398438</v>
      </c>
    </row>
    <row r="50" spans="1:3" x14ac:dyDescent="0.25">
      <c r="A50" t="s">
        <v>85</v>
      </c>
      <c r="B50">
        <v>30.950759887695313</v>
      </c>
    </row>
    <row r="51" spans="1:3" x14ac:dyDescent="0.25">
      <c r="A51" t="s">
        <v>86</v>
      </c>
      <c r="B51">
        <v>31.0108642578125</v>
      </c>
    </row>
    <row r="52" spans="1:3" x14ac:dyDescent="0.25">
      <c r="A52" t="s">
        <v>87</v>
      </c>
      <c r="B52">
        <v>34.760665893554688</v>
      </c>
      <c r="C52">
        <f>AVERAGE(B52:B54)</f>
        <v>34.718040466308594</v>
      </c>
    </row>
    <row r="53" spans="1:3" x14ac:dyDescent="0.25">
      <c r="A53" t="s">
        <v>88</v>
      </c>
      <c r="B53">
        <v>34.727462768554688</v>
      </c>
    </row>
    <row r="54" spans="1:3" x14ac:dyDescent="0.25">
      <c r="A54" t="s">
        <v>90</v>
      </c>
      <c r="B54">
        <v>34.665992736816406</v>
      </c>
    </row>
    <row r="55" spans="1:3" x14ac:dyDescent="0.25">
      <c r="A55" t="s">
        <v>91</v>
      </c>
      <c r="B55">
        <v>37.158901214599609</v>
      </c>
      <c r="C55">
        <f>AVERAGE(B55:B57)</f>
        <v>38.222126007080078</v>
      </c>
    </row>
    <row r="56" spans="1:3" x14ac:dyDescent="0.25">
      <c r="A56" t="s">
        <v>92</v>
      </c>
      <c r="B56">
        <v>38.551090240478516</v>
      </c>
    </row>
    <row r="57" spans="1:3" x14ac:dyDescent="0.25">
      <c r="A57" t="s">
        <v>93</v>
      </c>
      <c r="B57">
        <v>38.95638656616210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rmicutes data</vt:lpstr>
      <vt:lpstr>Firmicutes standard curve</vt:lpstr>
      <vt:lpstr>Bifidobacteria data</vt:lpstr>
      <vt:lpstr>Bifidobacteria curve</vt:lpstr>
      <vt:lpstr>Bacteriodetes</vt:lpstr>
      <vt:lpstr>Bacteroidetes standard curve</vt:lpstr>
      <vt:lpstr>Bacteriodes</vt:lpstr>
      <vt:lpstr>Bacteriodes standard curv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B</dc:creator>
  <cp:lastModifiedBy>CRAB</cp:lastModifiedBy>
  <dcterms:created xsi:type="dcterms:W3CDTF">2016-09-06T18:00:23Z</dcterms:created>
  <dcterms:modified xsi:type="dcterms:W3CDTF">2016-09-06T18:37:35Z</dcterms:modified>
</cp:coreProperties>
</file>